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3" sheetId="3" r:id="rId1"/>
    <sheet name="Table 4" sheetId="2" r:id="rId2"/>
    <sheet name="Supplement 1" sheetId="1" r:id="rId3"/>
    <sheet name="Supplement 2-5" sheetId="4" r:id="rId4"/>
    <sheet name="Versions" sheetId="5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8" i="3" l="1"/>
  <c r="D18" i="3"/>
  <c r="I18" i="3"/>
  <c r="D47" i="3"/>
  <c r="AS82" i="4"/>
  <c r="AR82" i="4"/>
  <c r="AP82" i="4"/>
  <c r="AO82" i="4"/>
  <c r="AM82" i="4"/>
  <c r="AL82" i="4"/>
  <c r="AJ82" i="4"/>
  <c r="AI82" i="4"/>
  <c r="AS81" i="4"/>
  <c r="AR81" i="4"/>
  <c r="AP81" i="4"/>
  <c r="AO81" i="4"/>
  <c r="AM81" i="4"/>
  <c r="AL81" i="4"/>
  <c r="AJ81" i="4"/>
  <c r="AI81" i="4"/>
  <c r="AI53" i="4"/>
  <c r="AI54" i="4"/>
  <c r="AJ53" i="4"/>
  <c r="AJ54" i="4"/>
  <c r="AL53" i="4"/>
  <c r="AL54" i="4"/>
  <c r="AM53" i="4"/>
  <c r="AM54" i="4"/>
  <c r="AO53" i="4"/>
  <c r="AO54" i="4"/>
  <c r="AP53" i="4"/>
  <c r="AP54" i="4"/>
  <c r="AR53" i="4"/>
  <c r="AR54" i="4"/>
  <c r="AS53" i="4"/>
  <c r="AS54" i="4"/>
  <c r="AI25" i="4"/>
  <c r="Q82" i="4"/>
  <c r="P82" i="4"/>
  <c r="O82" i="4"/>
  <c r="N82" i="4"/>
  <c r="L82" i="4"/>
  <c r="K82" i="4"/>
  <c r="J82" i="4"/>
  <c r="I82" i="4"/>
  <c r="Q81" i="4"/>
  <c r="P81" i="4"/>
  <c r="O81" i="4"/>
  <c r="N81" i="4"/>
  <c r="L81" i="4"/>
  <c r="K81" i="4"/>
  <c r="J81" i="4"/>
  <c r="I81" i="4"/>
  <c r="Q54" i="4"/>
  <c r="P54" i="4"/>
  <c r="O54" i="4"/>
  <c r="N54" i="4"/>
  <c r="L54" i="4"/>
  <c r="K54" i="4"/>
  <c r="J54" i="4"/>
  <c r="I54" i="4"/>
  <c r="Q53" i="4"/>
  <c r="P53" i="4"/>
  <c r="O53" i="4"/>
  <c r="N53" i="4"/>
  <c r="L53" i="4"/>
  <c r="K53" i="4"/>
  <c r="J53" i="4"/>
  <c r="I53" i="4"/>
  <c r="Q26" i="4"/>
  <c r="P26" i="4"/>
  <c r="O26" i="4"/>
  <c r="N26" i="4"/>
  <c r="L26" i="4"/>
  <c r="K26" i="4"/>
  <c r="J26" i="4"/>
  <c r="I26" i="4"/>
  <c r="Q25" i="4"/>
  <c r="P25" i="4"/>
  <c r="O25" i="4"/>
  <c r="N25" i="4"/>
  <c r="L25" i="4"/>
  <c r="K25" i="4"/>
  <c r="J25" i="4"/>
  <c r="I25" i="4"/>
  <c r="AL25" i="4"/>
  <c r="AM25" i="4"/>
  <c r="AL26" i="4"/>
  <c r="AM26" i="4"/>
  <c r="X25" i="4"/>
  <c r="Y25" i="4"/>
  <c r="X53" i="4"/>
  <c r="Y53" i="4"/>
  <c r="X81" i="4"/>
  <c r="Y81" i="4"/>
  <c r="AO25" i="4"/>
  <c r="AP25" i="4"/>
  <c r="AO26" i="4"/>
  <c r="AP26" i="4"/>
  <c r="AA25" i="4"/>
  <c r="AB25" i="4"/>
  <c r="AA53" i="4"/>
  <c r="AB53" i="4"/>
  <c r="AA81" i="4"/>
  <c r="AB81" i="4"/>
  <c r="AR25" i="4"/>
  <c r="AS25" i="4"/>
  <c r="AR26" i="4"/>
  <c r="AS26" i="4"/>
  <c r="AD25" i="4"/>
  <c r="AE25" i="4"/>
  <c r="AD53" i="4"/>
  <c r="AE53" i="4"/>
  <c r="AD81" i="4"/>
  <c r="AE81" i="4"/>
  <c r="AE82" i="4"/>
  <c r="AD82" i="4"/>
  <c r="AB82" i="4"/>
  <c r="AA82" i="4"/>
  <c r="Y82" i="4"/>
  <c r="X82" i="4"/>
  <c r="V82" i="4"/>
  <c r="U82" i="4"/>
  <c r="U81" i="4"/>
  <c r="V81" i="4"/>
  <c r="AE54" i="4"/>
  <c r="AD54" i="4"/>
  <c r="AB54" i="4"/>
  <c r="AA54" i="4"/>
  <c r="Y54" i="4"/>
  <c r="X54" i="4"/>
  <c r="V54" i="4"/>
  <c r="U54" i="4"/>
  <c r="U53" i="4"/>
  <c r="V53" i="4"/>
  <c r="AE26" i="4"/>
  <c r="AD26" i="4"/>
  <c r="AB26" i="4"/>
  <c r="AA26" i="4"/>
  <c r="Y26" i="4"/>
  <c r="X26" i="4"/>
  <c r="V26" i="4"/>
  <c r="U26" i="4"/>
  <c r="U25" i="4"/>
  <c r="V25" i="4"/>
  <c r="AJ25" i="4"/>
  <c r="AJ26" i="4"/>
  <c r="AI26" i="4"/>
  <c r="F82" i="4"/>
  <c r="E82" i="4"/>
  <c r="D82" i="4"/>
  <c r="C82" i="4"/>
  <c r="F81" i="4"/>
  <c r="E81" i="4"/>
  <c r="D81" i="4"/>
  <c r="C81" i="4"/>
  <c r="F54" i="4"/>
  <c r="E54" i="4"/>
  <c r="D54" i="4"/>
  <c r="C54" i="4"/>
  <c r="F53" i="4"/>
  <c r="E53" i="4"/>
  <c r="D53" i="4"/>
  <c r="C53" i="4"/>
  <c r="F26" i="4"/>
  <c r="E26" i="4"/>
  <c r="D26" i="4"/>
  <c r="C26" i="4"/>
  <c r="F25" i="4"/>
  <c r="E25" i="4"/>
  <c r="D25" i="4"/>
  <c r="C25" i="4"/>
  <c r="AG22" i="1"/>
  <c r="AG23" i="1"/>
  <c r="AG24" i="1"/>
  <c r="AG26" i="1"/>
  <c r="AG27" i="1"/>
  <c r="AG28" i="1"/>
  <c r="AG32" i="1"/>
  <c r="AF32" i="1"/>
  <c r="AE32" i="1"/>
  <c r="AE31" i="1"/>
  <c r="AF31" i="1"/>
  <c r="AH31" i="1"/>
  <c r="AG31" i="1"/>
  <c r="AB22" i="1"/>
  <c r="AB23" i="1"/>
  <c r="AB24" i="1"/>
  <c r="AB26" i="1"/>
  <c r="AB27" i="1"/>
  <c r="AB28" i="1"/>
  <c r="AB32" i="1"/>
  <c r="AA32" i="1"/>
  <c r="Z32" i="1"/>
  <c r="Z31" i="1"/>
  <c r="AA31" i="1"/>
  <c r="AC31" i="1"/>
  <c r="AB31" i="1"/>
  <c r="W22" i="1"/>
  <c r="W23" i="1"/>
  <c r="W24" i="1"/>
  <c r="W26" i="1"/>
  <c r="W27" i="1"/>
  <c r="W28" i="1"/>
  <c r="W32" i="1"/>
  <c r="V32" i="1"/>
  <c r="U32" i="1"/>
  <c r="U31" i="1"/>
  <c r="V31" i="1"/>
  <c r="X31" i="1"/>
  <c r="W31" i="1"/>
  <c r="R22" i="1"/>
  <c r="R23" i="1"/>
  <c r="R24" i="1"/>
  <c r="R26" i="1"/>
  <c r="R27" i="1"/>
  <c r="R28" i="1"/>
  <c r="R32" i="1"/>
  <c r="R31" i="1"/>
  <c r="Q32" i="1"/>
  <c r="Q31" i="1"/>
  <c r="P32" i="1"/>
  <c r="P31" i="1"/>
  <c r="AG3" i="1"/>
  <c r="AG4" i="1"/>
  <c r="AG5" i="1"/>
  <c r="AG7" i="1"/>
  <c r="AG8" i="1"/>
  <c r="AG9" i="1"/>
  <c r="AG10" i="1"/>
  <c r="AG11" i="1"/>
  <c r="AG12" i="1"/>
  <c r="AG13" i="1"/>
  <c r="AG16" i="1"/>
  <c r="AG17" i="1"/>
  <c r="AF16" i="1"/>
  <c r="AF17" i="1"/>
  <c r="AE16" i="1"/>
  <c r="AE17" i="1"/>
  <c r="AB3" i="1"/>
  <c r="AB4" i="1"/>
  <c r="AB5" i="1"/>
  <c r="AB7" i="1"/>
  <c r="AB8" i="1"/>
  <c r="AB9" i="1"/>
  <c r="AB10" i="1"/>
  <c r="AB11" i="1"/>
  <c r="AB12" i="1"/>
  <c r="AB13" i="1"/>
  <c r="AB16" i="1"/>
  <c r="AB17" i="1"/>
  <c r="AA16" i="1"/>
  <c r="AA17" i="1"/>
  <c r="Z16" i="1"/>
  <c r="Z17" i="1"/>
  <c r="W3" i="1"/>
  <c r="W4" i="1"/>
  <c r="W5" i="1"/>
  <c r="W7" i="1"/>
  <c r="W8" i="1"/>
  <c r="W9" i="1"/>
  <c r="W10" i="1"/>
  <c r="W11" i="1"/>
  <c r="W12" i="1"/>
  <c r="W13" i="1"/>
  <c r="W16" i="1"/>
  <c r="W17" i="1"/>
  <c r="V16" i="1"/>
  <c r="V17" i="1"/>
  <c r="U16" i="1"/>
  <c r="U17" i="1"/>
  <c r="R3" i="1"/>
  <c r="R4" i="1"/>
  <c r="R5" i="1"/>
  <c r="R7" i="1"/>
  <c r="R8" i="1"/>
  <c r="R9" i="1"/>
  <c r="R10" i="1"/>
  <c r="R11" i="1"/>
  <c r="R12" i="1"/>
  <c r="R13" i="1"/>
  <c r="R16" i="1"/>
  <c r="R17" i="1"/>
  <c r="Q16" i="1"/>
  <c r="Q17" i="1"/>
  <c r="P16" i="1"/>
  <c r="P17" i="1"/>
  <c r="S31" i="1"/>
  <c r="AH28" i="1"/>
  <c r="AC28" i="1"/>
  <c r="X28" i="1"/>
  <c r="S28" i="1"/>
  <c r="AH27" i="1"/>
  <c r="AC27" i="1"/>
  <c r="X27" i="1"/>
  <c r="S27" i="1"/>
  <c r="AH26" i="1"/>
  <c r="AC26" i="1"/>
  <c r="X26" i="1"/>
  <c r="S26" i="1"/>
  <c r="AH24" i="1"/>
  <c r="AC24" i="1"/>
  <c r="X24" i="1"/>
  <c r="S24" i="1"/>
  <c r="AH23" i="1"/>
  <c r="AC23" i="1"/>
  <c r="X23" i="1"/>
  <c r="S23" i="1"/>
  <c r="AH22" i="1"/>
  <c r="AC22" i="1"/>
  <c r="X22" i="1"/>
  <c r="S22" i="1"/>
  <c r="AH16" i="1"/>
  <c r="AC16" i="1"/>
  <c r="X16" i="1"/>
  <c r="S16" i="1"/>
  <c r="AH13" i="1"/>
  <c r="AC13" i="1"/>
  <c r="X13" i="1"/>
  <c r="S13" i="1"/>
  <c r="AH12" i="1"/>
  <c r="AC12" i="1"/>
  <c r="X12" i="1"/>
  <c r="S12" i="1"/>
  <c r="AH11" i="1"/>
  <c r="AC11" i="1"/>
  <c r="X11" i="1"/>
  <c r="S11" i="1"/>
  <c r="AH10" i="1"/>
  <c r="AC10" i="1"/>
  <c r="X10" i="1"/>
  <c r="S10" i="1"/>
  <c r="AH9" i="1"/>
  <c r="AC9" i="1"/>
  <c r="X9" i="1"/>
  <c r="S9" i="1"/>
  <c r="AH8" i="1"/>
  <c r="AC8" i="1"/>
  <c r="X8" i="1"/>
  <c r="S8" i="1"/>
  <c r="AH7" i="1"/>
  <c r="AC7" i="1"/>
  <c r="X7" i="1"/>
  <c r="S7" i="1"/>
  <c r="AH5" i="1"/>
  <c r="AC5" i="1"/>
  <c r="X5" i="1"/>
  <c r="S5" i="1"/>
  <c r="AH4" i="1"/>
  <c r="AC4" i="1"/>
  <c r="X4" i="1"/>
  <c r="S4" i="1"/>
  <c r="AH3" i="1"/>
  <c r="AC3" i="1"/>
  <c r="X3" i="1"/>
  <c r="S3" i="1"/>
  <c r="X5" i="3"/>
  <c r="Y5" i="3"/>
  <c r="Z5" i="3"/>
  <c r="X6" i="3"/>
  <c r="Y6" i="3"/>
  <c r="Z6" i="3"/>
  <c r="X7" i="3"/>
  <c r="X9" i="3"/>
  <c r="Y9" i="3"/>
  <c r="Z9" i="3"/>
  <c r="X10" i="3"/>
  <c r="X11" i="3"/>
  <c r="Y11" i="3"/>
  <c r="Z11" i="3"/>
  <c r="X12" i="3"/>
  <c r="X13" i="3"/>
  <c r="Y13" i="3"/>
  <c r="Z13" i="3"/>
  <c r="X14" i="3"/>
  <c r="Y14" i="3"/>
  <c r="Z14" i="3"/>
  <c r="X15" i="3"/>
  <c r="E18" i="3"/>
  <c r="F18" i="3"/>
  <c r="J18" i="3"/>
  <c r="K18" i="3"/>
  <c r="N18" i="3"/>
  <c r="O18" i="3"/>
  <c r="P18" i="3"/>
  <c r="S18" i="3"/>
  <c r="T18" i="3"/>
  <c r="U18" i="3"/>
  <c r="Y18" i="3"/>
  <c r="Z18" i="3"/>
  <c r="D19" i="3"/>
  <c r="E19" i="3"/>
  <c r="F19" i="3"/>
  <c r="I19" i="3"/>
  <c r="J19" i="3"/>
  <c r="K19" i="3"/>
  <c r="N19" i="3"/>
  <c r="O19" i="3"/>
  <c r="P19" i="3"/>
  <c r="S19" i="3"/>
  <c r="T19" i="3"/>
  <c r="U19" i="3"/>
  <c r="X19" i="3"/>
  <c r="Y19" i="3"/>
  <c r="Z19" i="3"/>
  <c r="E47" i="3"/>
  <c r="F47" i="3"/>
  <c r="I47" i="3"/>
  <c r="J47" i="3"/>
  <c r="K47" i="3"/>
  <c r="N47" i="3"/>
  <c r="O47" i="3"/>
  <c r="P47" i="3"/>
  <c r="D48" i="3"/>
  <c r="E48" i="3"/>
  <c r="F48" i="3"/>
  <c r="I48" i="3"/>
  <c r="J48" i="3"/>
  <c r="K48" i="3"/>
  <c r="N48" i="3"/>
  <c r="O48" i="3"/>
  <c r="P48" i="3"/>
  <c r="AC105" i="2"/>
  <c r="AC24" i="2"/>
  <c r="AB105" i="2"/>
  <c r="AB24" i="2"/>
  <c r="Z105" i="2"/>
  <c r="Z24" i="2"/>
  <c r="Y105" i="2"/>
  <c r="Y24" i="2"/>
  <c r="W105" i="2"/>
  <c r="W24" i="2"/>
  <c r="V105" i="2"/>
  <c r="V24" i="2"/>
  <c r="T105" i="2"/>
  <c r="T24" i="2"/>
  <c r="S105" i="2"/>
  <c r="S24" i="2"/>
  <c r="Q105" i="2"/>
  <c r="Q24" i="2"/>
  <c r="P105" i="2"/>
  <c r="P24" i="2"/>
  <c r="AC79" i="2"/>
  <c r="AB79" i="2"/>
  <c r="Z79" i="2"/>
  <c r="Y79" i="2"/>
  <c r="W79" i="2"/>
  <c r="V79" i="2"/>
  <c r="T79" i="2"/>
  <c r="S79" i="2"/>
  <c r="Q79" i="2"/>
  <c r="P79" i="2"/>
  <c r="AC53" i="2"/>
  <c r="AB53" i="2"/>
  <c r="Z53" i="2"/>
  <c r="Y53" i="2"/>
  <c r="W53" i="2"/>
  <c r="V53" i="2"/>
  <c r="T53" i="2"/>
  <c r="S53" i="2"/>
  <c r="Q53" i="2"/>
  <c r="P53" i="2"/>
  <c r="AC106" i="2"/>
  <c r="AB106" i="2"/>
  <c r="Z106" i="2"/>
  <c r="Y106" i="2"/>
  <c r="W106" i="2"/>
  <c r="V106" i="2"/>
  <c r="T106" i="2"/>
  <c r="S106" i="2"/>
  <c r="Q106" i="2"/>
  <c r="P106" i="2"/>
  <c r="L106" i="2"/>
  <c r="K106" i="2"/>
  <c r="J106" i="2"/>
  <c r="I106" i="2"/>
  <c r="F106" i="2"/>
  <c r="E106" i="2"/>
  <c r="D106" i="2"/>
  <c r="C106" i="2"/>
  <c r="L105" i="2"/>
  <c r="K105" i="2"/>
  <c r="J105" i="2"/>
  <c r="I105" i="2"/>
  <c r="F105" i="2"/>
  <c r="E105" i="2"/>
  <c r="D105" i="2"/>
  <c r="C105" i="2"/>
  <c r="AC80" i="2"/>
  <c r="AB80" i="2"/>
  <c r="Z80" i="2"/>
  <c r="Y80" i="2"/>
  <c r="W80" i="2"/>
  <c r="V80" i="2"/>
  <c r="T80" i="2"/>
  <c r="S80" i="2"/>
  <c r="Q80" i="2"/>
  <c r="P80" i="2"/>
  <c r="L80" i="2"/>
  <c r="K80" i="2"/>
  <c r="J80" i="2"/>
  <c r="I80" i="2"/>
  <c r="F80" i="2"/>
  <c r="E80" i="2"/>
  <c r="D80" i="2"/>
  <c r="C80" i="2"/>
  <c r="L79" i="2"/>
  <c r="K79" i="2"/>
  <c r="J79" i="2"/>
  <c r="I79" i="2"/>
  <c r="F79" i="2"/>
  <c r="E79" i="2"/>
  <c r="D79" i="2"/>
  <c r="C79" i="2"/>
  <c r="AC54" i="2"/>
  <c r="AB54" i="2"/>
  <c r="Z54" i="2"/>
  <c r="Y54" i="2"/>
  <c r="W54" i="2"/>
  <c r="V54" i="2"/>
  <c r="T54" i="2"/>
  <c r="S54" i="2"/>
  <c r="Q54" i="2"/>
  <c r="P54" i="2"/>
  <c r="L54" i="2"/>
  <c r="K54" i="2"/>
  <c r="J54" i="2"/>
  <c r="I54" i="2"/>
  <c r="F54" i="2"/>
  <c r="E54" i="2"/>
  <c r="D54" i="2"/>
  <c r="C54" i="2"/>
  <c r="L53" i="2"/>
  <c r="K53" i="2"/>
  <c r="J53" i="2"/>
  <c r="I53" i="2"/>
  <c r="F53" i="2"/>
  <c r="E53" i="2"/>
  <c r="D53" i="2"/>
  <c r="C53" i="2"/>
  <c r="AC25" i="2"/>
  <c r="AB25" i="2"/>
  <c r="Z25" i="2"/>
  <c r="Y25" i="2"/>
  <c r="W25" i="2"/>
  <c r="V25" i="2"/>
  <c r="T25" i="2"/>
  <c r="S25" i="2"/>
  <c r="Q25" i="2"/>
  <c r="P25" i="2"/>
</calcChain>
</file>

<file path=xl/sharedStrings.xml><?xml version="1.0" encoding="utf-8"?>
<sst xmlns="http://schemas.openxmlformats.org/spreadsheetml/2006/main" count="547" uniqueCount="71">
  <si>
    <t>Table 4</t>
  </si>
  <si>
    <t>No Contrast</t>
  </si>
  <si>
    <t>TD</t>
  </si>
  <si>
    <t>LA</t>
  </si>
  <si>
    <t>WA</t>
  </si>
  <si>
    <t>WT</t>
  </si>
  <si>
    <t>Change</t>
  </si>
  <si>
    <t>%</t>
  </si>
  <si>
    <t>LW</t>
  </si>
  <si>
    <t>SA</t>
  </si>
  <si>
    <t>mean</t>
    <phoneticPr fontId="0" type="noConversion"/>
  </si>
  <si>
    <t>mean</t>
  </si>
  <si>
    <t>SD</t>
  </si>
  <si>
    <t>With Contrast</t>
  </si>
  <si>
    <t xml:space="preserve">Combined Airways </t>
  </si>
  <si>
    <t>Pulmo</t>
    <phoneticPr fontId="0" type="noConversion"/>
  </si>
  <si>
    <t>TD</t>
    <phoneticPr fontId="0" type="noConversion"/>
  </si>
  <si>
    <t>LA</t>
    <phoneticPr fontId="0" type="noConversion"/>
  </si>
  <si>
    <t>image</t>
    <phoneticPr fontId="0" type="noConversion"/>
  </si>
  <si>
    <t>Aorta</t>
    <phoneticPr fontId="0" type="noConversion"/>
  </si>
  <si>
    <t>WT</t>
    <phoneticPr fontId="0" type="noConversion"/>
  </si>
  <si>
    <t>IVC</t>
    <phoneticPr fontId="0" type="noConversion"/>
  </si>
  <si>
    <t>rel. tief</t>
    <phoneticPr fontId="0" type="noConversion"/>
  </si>
  <si>
    <t>ok</t>
    <phoneticPr fontId="0" type="noConversion"/>
  </si>
  <si>
    <t>?IVC?late</t>
    <phoneticPr fontId="0" type="noConversion"/>
  </si>
  <si>
    <t>only LA</t>
    <phoneticPr fontId="0" type="noConversion"/>
  </si>
  <si>
    <t>neu55</t>
  </si>
  <si>
    <t>only SA</t>
    <phoneticPr fontId="0" type="noConversion"/>
  </si>
  <si>
    <t>ok</t>
  </si>
  <si>
    <t>7left</t>
    <phoneticPr fontId="0" type="noConversion"/>
  </si>
  <si>
    <t>7right</t>
    <phoneticPr fontId="0" type="noConversion"/>
  </si>
  <si>
    <t>ok</t>
    <phoneticPr fontId="0" type="noConversion"/>
  </si>
  <si>
    <t>no late</t>
  </si>
  <si>
    <t>5left</t>
    <phoneticPr fontId="0" type="noConversion"/>
  </si>
  <si>
    <t>5right</t>
    <phoneticPr fontId="0" type="noConversion"/>
  </si>
  <si>
    <t>only LA</t>
  </si>
  <si>
    <t>4left</t>
    <phoneticPr fontId="0" type="noConversion"/>
  </si>
  <si>
    <t>only LA</t>
    <phoneticPr fontId="0" type="noConversion"/>
  </si>
  <si>
    <t>4right</t>
    <phoneticPr fontId="0" type="noConversion"/>
  </si>
  <si>
    <t>only SA</t>
    <phoneticPr fontId="0" type="noConversion"/>
  </si>
  <si>
    <t>2left</t>
  </si>
  <si>
    <t>2right</t>
  </si>
  <si>
    <t>1right</t>
    <phoneticPr fontId="0" type="noConversion"/>
  </si>
  <si>
    <t>Huivc</t>
  </si>
  <si>
    <t>HUAorta</t>
    <phoneticPr fontId="0" type="noConversion"/>
  </si>
  <si>
    <t>Hupulmo</t>
    <phoneticPr fontId="0" type="noConversion"/>
  </si>
  <si>
    <t>Huivc</t>
    <phoneticPr fontId="0" type="noConversion"/>
  </si>
  <si>
    <t>comment</t>
  </si>
  <si>
    <t>Pig</t>
    <phoneticPr fontId="0" type="noConversion"/>
  </si>
  <si>
    <t>KM</t>
  </si>
  <si>
    <t>HUAorta</t>
  </si>
  <si>
    <t>Hupulmo</t>
  </si>
  <si>
    <t>image</t>
  </si>
  <si>
    <t>HU_MAX</t>
  </si>
  <si>
    <t>nativ 4</t>
    <phoneticPr fontId="0" type="noConversion"/>
  </si>
  <si>
    <t>nativ 3</t>
    <phoneticPr fontId="0" type="noConversion"/>
  </si>
  <si>
    <t>nativ 2</t>
    <phoneticPr fontId="0" type="noConversion"/>
  </si>
  <si>
    <t>nativ</t>
    <phoneticPr fontId="0" type="noConversion"/>
  </si>
  <si>
    <t>nativ 1-4 means</t>
  </si>
  <si>
    <t>no contrast</t>
  </si>
  <si>
    <t>with contrast</t>
  </si>
  <si>
    <t>Comb. Airways</t>
  </si>
  <si>
    <t>Large Airways</t>
  </si>
  <si>
    <t>Small Airways</t>
  </si>
  <si>
    <t>TD</t>
    <phoneticPr fontId="3" type="noConversion"/>
  </si>
  <si>
    <t>LA</t>
    <phoneticPr fontId="3" type="noConversion"/>
  </si>
  <si>
    <t>WT</t>
    <phoneticPr fontId="3" type="noConversion"/>
  </si>
  <si>
    <t>Standard IBM</t>
  </si>
  <si>
    <t>Modified IBM</t>
  </si>
  <si>
    <t xml:space="preserve">Version 1.1.8.0 </t>
  </si>
  <si>
    <t xml:space="preserve">Version 1.1.12.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2"/>
      <name val="Verdana"/>
      <family val="2"/>
    </font>
    <font>
      <b/>
      <sz val="10"/>
      <name val="Verdana"/>
      <family val="2"/>
    </font>
    <font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01">
    <xf numFmtId="0" fontId="0" fillId="0" borderId="0" xfId="0"/>
    <xf numFmtId="0" fontId="2" fillId="0" borderId="0" xfId="1" applyFont="1"/>
    <xf numFmtId="0" fontId="2" fillId="0" borderId="0" xfId="1" applyFont="1" applyAlignment="1">
      <alignment horizontal="left"/>
    </xf>
    <xf numFmtId="0" fontId="1" fillId="0" borderId="0" xfId="1"/>
    <xf numFmtId="0" fontId="2" fillId="0" borderId="0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0" fontId="1" fillId="0" borderId="0" xfId="1" applyFont="1"/>
    <xf numFmtId="10" fontId="0" fillId="0" borderId="0" xfId="2" applyNumberFormat="1" applyFont="1"/>
    <xf numFmtId="0" fontId="1" fillId="0" borderId="0" xfId="1" applyFont="1" applyFill="1" applyBorder="1"/>
    <xf numFmtId="0" fontId="1" fillId="0" borderId="1" xfId="1" applyFont="1" applyFill="1" applyBorder="1"/>
    <xf numFmtId="0" fontId="1" fillId="0" borderId="1" xfId="1" applyBorder="1"/>
    <xf numFmtId="0" fontId="1" fillId="0" borderId="0" xfId="1" applyAlignment="1">
      <alignment horizontal="center" vertical="center"/>
    </xf>
    <xf numFmtId="0" fontId="1" fillId="0" borderId="0" xfId="1" applyFont="1" applyAlignment="1">
      <alignment horizontal="center" vertical="center"/>
    </xf>
    <xf numFmtId="2" fontId="1" fillId="0" borderId="0" xfId="1" applyNumberFormat="1" applyFont="1" applyFill="1" applyAlignment="1">
      <alignment horizontal="center" vertical="center"/>
    </xf>
    <xf numFmtId="2" fontId="1" fillId="0" borderId="0" xfId="1" applyNumberFormat="1" applyFont="1" applyFill="1" applyAlignment="1">
      <alignment horizontal="center"/>
    </xf>
    <xf numFmtId="0" fontId="1" fillId="0" borderId="0" xfId="1" applyBorder="1"/>
    <xf numFmtId="0" fontId="1" fillId="0" borderId="0" xfId="1" applyFill="1" applyBorder="1"/>
    <xf numFmtId="0" fontId="1" fillId="0" borderId="0" xfId="1" applyFont="1" applyFill="1"/>
    <xf numFmtId="0" fontId="1" fillId="0" borderId="0" xfId="1" applyFill="1"/>
    <xf numFmtId="0" fontId="2" fillId="0" borderId="0" xfId="1" applyFont="1" applyFill="1" applyAlignment="1">
      <alignment horizontal="left" vertical="center"/>
    </xf>
    <xf numFmtId="0" fontId="2" fillId="0" borderId="0" xfId="1" applyFont="1" applyFill="1" applyBorder="1" applyAlignment="1">
      <alignment horizontal="left" vertical="center"/>
    </xf>
    <xf numFmtId="0" fontId="2" fillId="0" borderId="0" xfId="1" applyFont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2" fontId="1" fillId="0" borderId="0" xfId="1" applyNumberFormat="1" applyFont="1" applyFill="1" applyBorder="1" applyAlignment="1">
      <alignment horizontal="center" vertical="center"/>
    </xf>
    <xf numFmtId="2" fontId="1" fillId="0" borderId="0" xfId="1" applyNumberFormat="1" applyFont="1" applyFill="1" applyBorder="1" applyAlignment="1">
      <alignment horizontal="center"/>
    </xf>
    <xf numFmtId="2" fontId="1" fillId="0" borderId="2" xfId="1" applyNumberFormat="1" applyFont="1" applyFill="1" applyBorder="1" applyAlignment="1">
      <alignment horizontal="center" vertical="center"/>
    </xf>
    <xf numFmtId="2" fontId="1" fillId="0" borderId="2" xfId="1" applyNumberFormat="1" applyFont="1" applyFill="1" applyBorder="1" applyAlignment="1">
      <alignment horizontal="center"/>
    </xf>
    <xf numFmtId="0" fontId="1" fillId="0" borderId="3" xfId="1" applyBorder="1"/>
    <xf numFmtId="0" fontId="1" fillId="0" borderId="1" xfId="1" applyFill="1" applyBorder="1"/>
    <xf numFmtId="0" fontId="1" fillId="0" borderId="1" xfId="1" applyBorder="1" applyAlignment="1">
      <alignment horizontal="center" vertical="center"/>
    </xf>
    <xf numFmtId="0" fontId="1" fillId="0" borderId="2" xfId="1" applyBorder="1"/>
    <xf numFmtId="0" fontId="1" fillId="0" borderId="2" xfId="1" applyFill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2" borderId="0" xfId="1" applyFont="1" applyFill="1" applyBorder="1"/>
    <xf numFmtId="0" fontId="1" fillId="2" borderId="0" xfId="1" applyFont="1" applyFill="1"/>
    <xf numFmtId="0" fontId="1" fillId="2" borderId="2" xfId="1" applyFont="1" applyFill="1" applyBorder="1"/>
    <xf numFmtId="0" fontId="2" fillId="2" borderId="0" xfId="1" applyFont="1" applyFill="1" applyAlignment="1">
      <alignment horizontal="left" vertical="center"/>
    </xf>
    <xf numFmtId="0" fontId="1" fillId="0" borderId="2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1" fillId="0" borderId="1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1" fontId="1" fillId="0" borderId="0" xfId="1" applyNumberFormat="1" applyFont="1" applyFill="1" applyAlignment="1">
      <alignment horizontal="center" vertical="center"/>
    </xf>
    <xf numFmtId="1" fontId="1" fillId="0" borderId="2" xfId="1" applyNumberFormat="1" applyFont="1" applyFill="1" applyBorder="1" applyAlignment="1">
      <alignment horizontal="center" vertical="center"/>
    </xf>
    <xf numFmtId="1" fontId="1" fillId="0" borderId="0" xfId="1" applyNumberFormat="1" applyFont="1" applyFill="1" applyBorder="1"/>
    <xf numFmtId="1" fontId="1" fillId="0" borderId="2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Fill="1" applyBorder="1"/>
    <xf numFmtId="0" fontId="1" fillId="0" borderId="1" xfId="0" applyFont="1" applyFill="1" applyBorder="1"/>
    <xf numFmtId="0" fontId="0" fillId="0" borderId="1" xfId="0" applyBorder="1"/>
    <xf numFmtId="0" fontId="0" fillId="0" borderId="0" xfId="0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/>
    <xf numFmtId="0" fontId="2" fillId="2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/>
    <xf numFmtId="0" fontId="2" fillId="0" borderId="0" xfId="0" applyFont="1" applyFill="1" applyBorder="1" applyAlignment="1">
      <alignment horizontal="left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10" fontId="0" fillId="0" borderId="1" xfId="2" applyNumberFormat="1" applyFont="1" applyBorder="1"/>
    <xf numFmtId="0" fontId="2" fillId="2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4" fillId="0" borderId="0" xfId="1" applyNumberFormat="1" applyFont="1" applyFill="1" applyAlignment="1">
      <alignment horizontal="center" vertical="center"/>
    </xf>
    <xf numFmtId="0" fontId="4" fillId="0" borderId="0" xfId="1" applyFont="1"/>
    <xf numFmtId="2" fontId="4" fillId="0" borderId="0" xfId="1" applyNumberFormat="1" applyFont="1" applyFill="1" applyAlignment="1">
      <alignment horizontal="center"/>
    </xf>
    <xf numFmtId="2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Fill="1" applyBorder="1"/>
    <xf numFmtId="2" fontId="4" fillId="0" borderId="0" xfId="1" applyNumberFormat="1" applyFont="1" applyFill="1" applyBorder="1" applyAlignment="1">
      <alignment horizontal="center"/>
    </xf>
    <xf numFmtId="10" fontId="0" fillId="0" borderId="0" xfId="2" applyNumberFormat="1" applyFont="1" applyBorder="1"/>
    <xf numFmtId="0" fontId="2" fillId="0" borderId="0" xfId="1" applyFon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</cellXfs>
  <cellStyles count="3">
    <cellStyle name="Prozent 2" xfId="2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0"/>
  <sheetViews>
    <sheetView tabSelected="1" zoomScale="70" zoomScaleNormal="70" workbookViewId="0">
      <selection activeCell="N47" sqref="N47"/>
    </sheetView>
  </sheetViews>
  <sheetFormatPr baseColWidth="10" defaultRowHeight="13.5" x14ac:dyDescent="0.3"/>
  <cols>
    <col min="1" max="16384" width="10.90625" style="3"/>
  </cols>
  <sheetData>
    <row r="1" spans="1:26" ht="15" x14ac:dyDescent="0.3">
      <c r="A1" s="45">
        <v>1180</v>
      </c>
      <c r="B1" s="45" t="s">
        <v>59</v>
      </c>
      <c r="C1" s="45"/>
      <c r="D1" s="52"/>
      <c r="E1" s="52"/>
      <c r="F1" s="52"/>
      <c r="G1" s="53"/>
      <c r="H1" s="52"/>
      <c r="I1" s="52"/>
      <c r="J1" s="52"/>
      <c r="K1" s="52"/>
      <c r="L1" s="53"/>
      <c r="M1" s="52"/>
      <c r="N1" s="52"/>
      <c r="O1" s="52"/>
      <c r="P1" s="52"/>
      <c r="Q1" s="53"/>
      <c r="R1" s="52"/>
      <c r="S1" s="52"/>
      <c r="T1" s="52"/>
      <c r="U1" s="52"/>
      <c r="V1" s="53"/>
      <c r="W1" s="52"/>
      <c r="X1" s="52"/>
      <c r="Y1" s="52"/>
      <c r="Z1" s="52"/>
    </row>
    <row r="2" spans="1:26" ht="15" x14ac:dyDescent="0.3">
      <c r="B2" s="20"/>
      <c r="C2" s="39"/>
      <c r="G2" s="33"/>
      <c r="L2" s="33"/>
      <c r="Q2" s="33"/>
      <c r="V2" s="33"/>
    </row>
    <row r="3" spans="1:26" ht="15" x14ac:dyDescent="0.3">
      <c r="A3" s="41"/>
      <c r="B3" s="41"/>
      <c r="C3" s="39" t="s">
        <v>57</v>
      </c>
      <c r="D3" s="39"/>
      <c r="E3" s="39"/>
      <c r="F3" s="39"/>
      <c r="G3" s="40"/>
      <c r="H3" s="4" t="s">
        <v>56</v>
      </c>
      <c r="I3" s="39"/>
      <c r="J3" s="39"/>
      <c r="K3" s="39"/>
      <c r="L3" s="40"/>
      <c r="M3" s="4" t="s">
        <v>55</v>
      </c>
      <c r="N3" s="39"/>
      <c r="O3" s="39"/>
      <c r="P3" s="39"/>
      <c r="Q3" s="40"/>
      <c r="R3" s="4" t="s">
        <v>54</v>
      </c>
      <c r="S3" s="39"/>
      <c r="T3" s="39"/>
      <c r="U3" s="39"/>
      <c r="V3" s="40"/>
      <c r="W3" s="21" t="s">
        <v>58</v>
      </c>
      <c r="X3" s="4"/>
      <c r="Y3" s="4"/>
      <c r="Z3" s="4"/>
    </row>
    <row r="4" spans="1:26" ht="15.5" thickBot="1" x14ac:dyDescent="0.35">
      <c r="A4" s="48" t="s">
        <v>48</v>
      </c>
      <c r="B4" s="47" t="s">
        <v>47</v>
      </c>
      <c r="C4" s="5" t="s">
        <v>18</v>
      </c>
      <c r="D4" s="5" t="s">
        <v>45</v>
      </c>
      <c r="E4" s="5" t="s">
        <v>44</v>
      </c>
      <c r="F4" s="5" t="s">
        <v>46</v>
      </c>
      <c r="G4" s="37" t="s">
        <v>53</v>
      </c>
      <c r="H4" s="5" t="s">
        <v>18</v>
      </c>
      <c r="I4" s="5" t="s">
        <v>45</v>
      </c>
      <c r="J4" s="5" t="s">
        <v>44</v>
      </c>
      <c r="K4" s="5" t="s">
        <v>46</v>
      </c>
      <c r="L4" s="37" t="s">
        <v>53</v>
      </c>
      <c r="M4" s="5" t="s">
        <v>52</v>
      </c>
      <c r="N4" s="5" t="s">
        <v>51</v>
      </c>
      <c r="O4" s="5" t="s">
        <v>50</v>
      </c>
      <c r="P4" s="5" t="s">
        <v>43</v>
      </c>
      <c r="Q4" s="37" t="s">
        <v>53</v>
      </c>
      <c r="R4" s="5" t="s">
        <v>52</v>
      </c>
      <c r="S4" s="5" t="s">
        <v>51</v>
      </c>
      <c r="T4" s="5" t="s">
        <v>50</v>
      </c>
      <c r="U4" s="5" t="s">
        <v>43</v>
      </c>
      <c r="V4" s="37" t="s">
        <v>53</v>
      </c>
      <c r="W4" s="5" t="s">
        <v>52</v>
      </c>
      <c r="X4" s="5" t="s">
        <v>51</v>
      </c>
      <c r="Y4" s="5" t="s">
        <v>50</v>
      </c>
      <c r="Z4" s="5" t="s">
        <v>43</v>
      </c>
    </row>
    <row r="5" spans="1:26" ht="14" thickTop="1" x14ac:dyDescent="0.3">
      <c r="A5" s="12" t="s">
        <v>42</v>
      </c>
      <c r="B5" s="35" t="s">
        <v>31</v>
      </c>
      <c r="C5" s="36"/>
      <c r="D5" s="36">
        <v>30</v>
      </c>
      <c r="E5" s="36">
        <v>37</v>
      </c>
      <c r="F5" s="36">
        <v>31</v>
      </c>
      <c r="G5" s="46"/>
      <c r="H5" s="6"/>
      <c r="I5" s="36">
        <v>45</v>
      </c>
      <c r="J5" s="36">
        <v>48</v>
      </c>
      <c r="K5" s="36">
        <v>16</v>
      </c>
      <c r="L5" s="46"/>
      <c r="M5" s="6"/>
      <c r="N5" s="36">
        <v>46</v>
      </c>
      <c r="O5" s="36">
        <v>35</v>
      </c>
      <c r="P5" s="36">
        <v>47</v>
      </c>
      <c r="Q5" s="46"/>
      <c r="R5" s="6"/>
      <c r="S5" s="36">
        <v>42</v>
      </c>
      <c r="T5" s="36">
        <v>38</v>
      </c>
      <c r="U5" s="36">
        <v>31</v>
      </c>
      <c r="V5" s="46"/>
      <c r="W5" s="6"/>
      <c r="X5" s="6">
        <f t="shared" ref="X5:Z6" si="0">AVERAGE(D5,I5,N5,S5)</f>
        <v>40.75</v>
      </c>
      <c r="Y5" s="6">
        <f t="shared" si="0"/>
        <v>39.5</v>
      </c>
      <c r="Z5" s="6">
        <f t="shared" si="0"/>
        <v>31.25</v>
      </c>
    </row>
    <row r="6" spans="1:26" x14ac:dyDescent="0.3">
      <c r="A6" s="12" t="s">
        <v>41</v>
      </c>
      <c r="B6" s="35" t="s">
        <v>31</v>
      </c>
      <c r="C6" s="36"/>
      <c r="D6" s="36">
        <v>30</v>
      </c>
      <c r="E6" s="36">
        <v>24</v>
      </c>
      <c r="F6" s="36">
        <v>23</v>
      </c>
      <c r="G6" s="46"/>
      <c r="H6" s="6"/>
      <c r="I6" s="36">
        <v>33</v>
      </c>
      <c r="J6" s="36">
        <v>25</v>
      </c>
      <c r="K6" s="36">
        <v>20</v>
      </c>
      <c r="L6" s="46"/>
      <c r="M6" s="6"/>
      <c r="N6" s="36">
        <v>47</v>
      </c>
      <c r="O6" s="36">
        <v>23</v>
      </c>
      <c r="P6" s="36">
        <v>36</v>
      </c>
      <c r="Q6" s="46"/>
      <c r="R6" s="6"/>
      <c r="S6" s="36">
        <v>40</v>
      </c>
      <c r="T6" s="36">
        <v>25</v>
      </c>
      <c r="U6" s="36">
        <v>22</v>
      </c>
      <c r="V6" s="46"/>
      <c r="W6" s="6"/>
      <c r="X6" s="6">
        <f t="shared" si="0"/>
        <v>37.5</v>
      </c>
      <c r="Y6" s="6">
        <f t="shared" si="0"/>
        <v>24.25</v>
      </c>
      <c r="Z6" s="6">
        <f t="shared" si="0"/>
        <v>25.25</v>
      </c>
    </row>
    <row r="7" spans="1:26" x14ac:dyDescent="0.3">
      <c r="A7" s="12" t="s">
        <v>40</v>
      </c>
      <c r="B7" s="35" t="s">
        <v>28</v>
      </c>
      <c r="C7" s="36"/>
      <c r="D7" s="36">
        <v>32</v>
      </c>
      <c r="E7" s="36">
        <v>24</v>
      </c>
      <c r="F7" s="36">
        <v>23</v>
      </c>
      <c r="G7" s="46"/>
      <c r="H7" s="6"/>
      <c r="I7" s="36">
        <v>33</v>
      </c>
      <c r="J7" s="36">
        <v>25</v>
      </c>
      <c r="K7" s="36">
        <v>20</v>
      </c>
      <c r="L7" s="46"/>
      <c r="M7" s="6"/>
      <c r="N7" s="36">
        <v>47</v>
      </c>
      <c r="O7" s="36">
        <v>23</v>
      </c>
      <c r="P7" s="36">
        <v>36</v>
      </c>
      <c r="Q7" s="46"/>
      <c r="R7" s="6"/>
      <c r="S7" s="36">
        <v>40</v>
      </c>
      <c r="T7" s="36">
        <v>25</v>
      </c>
      <c r="U7" s="36">
        <v>22</v>
      </c>
      <c r="V7" s="46"/>
      <c r="W7" s="6"/>
      <c r="X7" s="6">
        <f>AVERAGE(D7,I7,N7,S7)</f>
        <v>38</v>
      </c>
      <c r="Y7" s="6"/>
      <c r="Z7" s="6"/>
    </row>
    <row r="8" spans="1:26" x14ac:dyDescent="0.3">
      <c r="A8" s="12">
        <v>3</v>
      </c>
      <c r="B8" s="35" t="s">
        <v>39</v>
      </c>
      <c r="C8" s="36"/>
      <c r="D8" s="36"/>
      <c r="E8" s="36"/>
      <c r="F8" s="36"/>
      <c r="G8" s="46"/>
      <c r="H8" s="6"/>
      <c r="I8" s="36"/>
      <c r="J8" s="36"/>
      <c r="K8" s="36"/>
      <c r="L8" s="46"/>
      <c r="M8" s="6"/>
      <c r="N8" s="36"/>
      <c r="O8" s="36"/>
      <c r="P8" s="36"/>
      <c r="Q8" s="46"/>
      <c r="R8" s="6"/>
      <c r="S8" s="36"/>
      <c r="T8" s="36"/>
      <c r="U8" s="36"/>
      <c r="V8" s="46"/>
      <c r="W8" s="6"/>
      <c r="X8" s="6"/>
      <c r="Y8" s="6"/>
      <c r="Z8" s="6"/>
    </row>
    <row r="9" spans="1:26" x14ac:dyDescent="0.3">
      <c r="A9" s="12" t="s">
        <v>38</v>
      </c>
      <c r="B9" s="35" t="s">
        <v>37</v>
      </c>
      <c r="C9" s="36"/>
      <c r="D9" s="36">
        <v>30</v>
      </c>
      <c r="E9" s="36">
        <v>32</v>
      </c>
      <c r="F9" s="36">
        <v>26</v>
      </c>
      <c r="G9" s="46"/>
      <c r="H9" s="6"/>
      <c r="I9" s="36">
        <v>37</v>
      </c>
      <c r="J9" s="36">
        <v>36</v>
      </c>
      <c r="K9" s="36">
        <v>37</v>
      </c>
      <c r="L9" s="46"/>
      <c r="M9" s="6"/>
      <c r="N9" s="36">
        <v>37</v>
      </c>
      <c r="O9" s="36">
        <v>29</v>
      </c>
      <c r="P9" s="36">
        <v>35</v>
      </c>
      <c r="Q9" s="46"/>
      <c r="R9" s="6"/>
      <c r="S9" s="36">
        <v>20</v>
      </c>
      <c r="T9" s="36">
        <v>39</v>
      </c>
      <c r="U9" s="36">
        <v>13</v>
      </c>
      <c r="V9" s="46"/>
      <c r="W9" s="6"/>
      <c r="X9" s="6">
        <f>AVERAGE(D9,I9,N9,S9)</f>
        <v>31</v>
      </c>
      <c r="Y9" s="6">
        <f>AVERAGE(E9,J9,O9,T9)</f>
        <v>34</v>
      </c>
      <c r="Z9" s="6">
        <f>AVERAGE(F9,K9,P9,U9)</f>
        <v>27.75</v>
      </c>
    </row>
    <row r="10" spans="1:26" x14ac:dyDescent="0.3">
      <c r="A10" s="12" t="s">
        <v>36</v>
      </c>
      <c r="B10" s="35" t="s">
        <v>35</v>
      </c>
      <c r="C10" s="36"/>
      <c r="D10" s="36">
        <v>30</v>
      </c>
      <c r="E10" s="36">
        <v>32</v>
      </c>
      <c r="F10" s="36">
        <v>26</v>
      </c>
      <c r="G10" s="46"/>
      <c r="H10" s="6"/>
      <c r="I10" s="36">
        <v>37</v>
      </c>
      <c r="J10" s="36">
        <v>36</v>
      </c>
      <c r="K10" s="36">
        <v>37</v>
      </c>
      <c r="L10" s="46"/>
      <c r="M10" s="6"/>
      <c r="N10" s="36">
        <v>37</v>
      </c>
      <c r="O10" s="36">
        <v>29</v>
      </c>
      <c r="P10" s="36">
        <v>35</v>
      </c>
      <c r="Q10" s="46"/>
      <c r="R10" s="6"/>
      <c r="S10" s="36">
        <v>20</v>
      </c>
      <c r="T10" s="36">
        <v>39</v>
      </c>
      <c r="U10" s="36">
        <v>13</v>
      </c>
      <c r="V10" s="46"/>
      <c r="W10" s="6"/>
      <c r="X10" s="6">
        <f t="shared" ref="X10:X15" si="1">AVERAGE(D10,I10,N10,S10)</f>
        <v>31</v>
      </c>
      <c r="Y10" s="6"/>
      <c r="Z10" s="6"/>
    </row>
    <row r="11" spans="1:26" x14ac:dyDescent="0.3">
      <c r="A11" s="12" t="s">
        <v>34</v>
      </c>
      <c r="B11" s="35" t="s">
        <v>32</v>
      </c>
      <c r="C11" s="36"/>
      <c r="D11" s="36">
        <v>30</v>
      </c>
      <c r="E11" s="36">
        <v>27</v>
      </c>
      <c r="F11" s="36">
        <v>29</v>
      </c>
      <c r="G11" s="46"/>
      <c r="H11" s="6"/>
      <c r="I11" s="36">
        <v>30</v>
      </c>
      <c r="J11" s="36">
        <v>19</v>
      </c>
      <c r="K11" s="36">
        <v>26</v>
      </c>
      <c r="L11" s="46"/>
      <c r="M11" s="6"/>
      <c r="N11" s="36">
        <v>30</v>
      </c>
      <c r="O11" s="36">
        <v>17</v>
      </c>
      <c r="P11" s="36">
        <v>15</v>
      </c>
      <c r="Q11" s="46"/>
      <c r="R11" s="6"/>
      <c r="S11" s="36">
        <v>30</v>
      </c>
      <c r="T11" s="36">
        <v>19</v>
      </c>
      <c r="U11" s="36">
        <v>41</v>
      </c>
      <c r="V11" s="46"/>
      <c r="W11" s="6"/>
      <c r="X11" s="6">
        <f t="shared" si="1"/>
        <v>30</v>
      </c>
      <c r="Y11" s="6">
        <f>AVERAGE(E11,J11,O11,T11)</f>
        <v>20.5</v>
      </c>
      <c r="Z11" s="6">
        <f>AVERAGE(F11,K11,P11,U11)</f>
        <v>27.75</v>
      </c>
    </row>
    <row r="12" spans="1:26" x14ac:dyDescent="0.3">
      <c r="A12" s="12" t="s">
        <v>33</v>
      </c>
      <c r="B12" s="35" t="s">
        <v>32</v>
      </c>
      <c r="C12" s="36"/>
      <c r="D12" s="36">
        <v>30</v>
      </c>
      <c r="E12" s="36">
        <v>27</v>
      </c>
      <c r="F12" s="36">
        <v>29</v>
      </c>
      <c r="G12" s="46"/>
      <c r="H12" s="6"/>
      <c r="I12" s="36">
        <v>30</v>
      </c>
      <c r="J12" s="36">
        <v>19</v>
      </c>
      <c r="K12" s="36">
        <v>26</v>
      </c>
      <c r="L12" s="46"/>
      <c r="M12" s="6"/>
      <c r="N12" s="36">
        <v>30</v>
      </c>
      <c r="O12" s="36">
        <v>17</v>
      </c>
      <c r="P12" s="36">
        <v>15</v>
      </c>
      <c r="Q12" s="46"/>
      <c r="R12" s="6"/>
      <c r="S12" s="36">
        <v>30</v>
      </c>
      <c r="T12" s="36">
        <v>19</v>
      </c>
      <c r="U12" s="36">
        <v>41</v>
      </c>
      <c r="V12" s="46"/>
      <c r="W12" s="6"/>
      <c r="X12" s="6">
        <f t="shared" si="1"/>
        <v>30</v>
      </c>
      <c r="Y12" s="6"/>
      <c r="Z12" s="6"/>
    </row>
    <row r="13" spans="1:26" x14ac:dyDescent="0.3">
      <c r="A13" s="12">
        <v>6</v>
      </c>
      <c r="B13" s="35" t="s">
        <v>31</v>
      </c>
      <c r="C13" s="36"/>
      <c r="D13" s="36">
        <v>34</v>
      </c>
      <c r="E13" s="36">
        <v>31</v>
      </c>
      <c r="F13" s="36">
        <v>35</v>
      </c>
      <c r="G13" s="46"/>
      <c r="H13" s="6"/>
      <c r="I13" s="36">
        <v>34</v>
      </c>
      <c r="J13" s="36">
        <v>24</v>
      </c>
      <c r="K13" s="36">
        <v>27</v>
      </c>
      <c r="L13" s="46"/>
      <c r="M13" s="6"/>
      <c r="N13" s="36">
        <v>34</v>
      </c>
      <c r="O13" s="36">
        <v>28</v>
      </c>
      <c r="P13" s="36">
        <v>37</v>
      </c>
      <c r="Q13" s="46"/>
      <c r="R13" s="6"/>
      <c r="S13" s="36">
        <v>34</v>
      </c>
      <c r="T13" s="36">
        <v>38</v>
      </c>
      <c r="U13" s="36">
        <v>33</v>
      </c>
      <c r="V13" s="46"/>
      <c r="W13" s="6"/>
      <c r="X13" s="6">
        <f t="shared" si="1"/>
        <v>34</v>
      </c>
      <c r="Y13" s="6">
        <f>AVERAGE(E13,J13,O13,T13)</f>
        <v>30.25</v>
      </c>
      <c r="Z13" s="6">
        <f>AVERAGE(F13,K13,P13,U13)</f>
        <v>33</v>
      </c>
    </row>
    <row r="14" spans="1:26" x14ac:dyDescent="0.3">
      <c r="A14" s="12" t="s">
        <v>30</v>
      </c>
      <c r="B14" s="35" t="s">
        <v>28</v>
      </c>
      <c r="C14" s="36"/>
      <c r="D14" s="36">
        <v>40</v>
      </c>
      <c r="E14" s="36">
        <v>37</v>
      </c>
      <c r="F14" s="36">
        <v>40</v>
      </c>
      <c r="G14" s="46"/>
      <c r="H14" s="6"/>
      <c r="I14" s="36">
        <v>40</v>
      </c>
      <c r="J14" s="36">
        <v>43</v>
      </c>
      <c r="K14" s="36">
        <v>46</v>
      </c>
      <c r="L14" s="46"/>
      <c r="M14" s="6"/>
      <c r="N14" s="36">
        <v>40</v>
      </c>
      <c r="O14" s="36">
        <v>35</v>
      </c>
      <c r="P14" s="36">
        <v>18</v>
      </c>
      <c r="Q14" s="46"/>
      <c r="R14" s="6"/>
      <c r="S14" s="36">
        <v>40</v>
      </c>
      <c r="T14" s="36">
        <v>35</v>
      </c>
      <c r="U14" s="36">
        <v>22</v>
      </c>
      <c r="V14" s="46"/>
      <c r="W14" s="6"/>
      <c r="X14" s="6">
        <f t="shared" si="1"/>
        <v>40</v>
      </c>
      <c r="Y14" s="6">
        <f>AVERAGE(E14,J14,O14,T14)</f>
        <v>37.5</v>
      </c>
      <c r="Z14" s="6">
        <f>AVERAGE(F14,K14,P14,U14)</f>
        <v>31.5</v>
      </c>
    </row>
    <row r="15" spans="1:26" x14ac:dyDescent="0.3">
      <c r="A15" s="12" t="s">
        <v>29</v>
      </c>
      <c r="B15" s="35" t="s">
        <v>28</v>
      </c>
      <c r="C15" s="36"/>
      <c r="D15" s="36">
        <v>40</v>
      </c>
      <c r="E15" s="36">
        <v>37</v>
      </c>
      <c r="F15" s="36">
        <v>40</v>
      </c>
      <c r="G15" s="46"/>
      <c r="H15" s="6"/>
      <c r="I15" s="36">
        <v>40</v>
      </c>
      <c r="J15" s="36">
        <v>43</v>
      </c>
      <c r="K15" s="36">
        <v>46</v>
      </c>
      <c r="L15" s="46"/>
      <c r="M15" s="6"/>
      <c r="N15" s="36">
        <v>40</v>
      </c>
      <c r="O15" s="36">
        <v>35</v>
      </c>
      <c r="P15" s="36">
        <v>18</v>
      </c>
      <c r="Q15" s="46"/>
      <c r="R15" s="6"/>
      <c r="S15" s="36">
        <v>40</v>
      </c>
      <c r="T15" s="36">
        <v>35</v>
      </c>
      <c r="U15" s="36">
        <v>22</v>
      </c>
      <c r="V15" s="46"/>
      <c r="W15" s="6"/>
      <c r="X15" s="6">
        <f t="shared" si="1"/>
        <v>40</v>
      </c>
      <c r="Y15" s="6"/>
      <c r="Z15" s="6"/>
    </row>
    <row r="16" spans="1:26" x14ac:dyDescent="0.3">
      <c r="A16" s="12"/>
      <c r="B16" s="35"/>
      <c r="C16" s="36"/>
      <c r="D16" s="36"/>
      <c r="E16" s="36"/>
      <c r="F16" s="36"/>
      <c r="G16" s="46"/>
      <c r="H16" s="6"/>
      <c r="I16" s="36"/>
      <c r="J16" s="36"/>
      <c r="K16" s="36"/>
      <c r="L16" s="46"/>
      <c r="M16" s="6"/>
      <c r="N16" s="36"/>
      <c r="O16" s="36"/>
      <c r="P16" s="36"/>
      <c r="Q16" s="46"/>
      <c r="R16" s="6"/>
      <c r="S16" s="36"/>
      <c r="T16" s="36"/>
      <c r="U16" s="36"/>
      <c r="V16" s="46"/>
      <c r="W16" s="6"/>
      <c r="X16" s="6"/>
      <c r="Y16" s="6"/>
      <c r="Z16" s="6"/>
    </row>
    <row r="17" spans="1:69" ht="14" thickBot="1" x14ac:dyDescent="0.35">
      <c r="A17" s="32"/>
      <c r="B17" s="51"/>
      <c r="C17" s="49"/>
      <c r="D17" s="49"/>
      <c r="E17" s="49"/>
      <c r="F17" s="49"/>
      <c r="G17" s="50"/>
      <c r="H17" s="49"/>
      <c r="I17" s="49"/>
      <c r="J17" s="49"/>
      <c r="K17" s="49"/>
      <c r="L17" s="50"/>
      <c r="M17" s="49"/>
      <c r="N17" s="49"/>
      <c r="O17" s="49"/>
      <c r="P17" s="49"/>
      <c r="Q17" s="50"/>
      <c r="R17" s="49"/>
      <c r="S17" s="49"/>
      <c r="T17" s="49"/>
      <c r="U17" s="49"/>
      <c r="V17" s="50"/>
      <c r="W17" s="49"/>
      <c r="X17" s="49"/>
      <c r="Y17" s="49"/>
      <c r="Z17" s="49"/>
    </row>
    <row r="18" spans="1:69" ht="14" thickTop="1" x14ac:dyDescent="0.3">
      <c r="A18" s="12" t="s">
        <v>10</v>
      </c>
      <c r="B18" s="35"/>
      <c r="C18" s="36"/>
      <c r="D18" s="14">
        <f>AVERAGE(D5:D15)</f>
        <v>32.6</v>
      </c>
      <c r="E18" s="14">
        <f>AVERAGE(E9:E15)</f>
        <v>31.857142857142858</v>
      </c>
      <c r="F18" s="14">
        <f>AVERAGE(F9:F15)</f>
        <v>32.142857142857146</v>
      </c>
      <c r="G18" s="46"/>
      <c r="H18" s="6"/>
      <c r="I18" s="14">
        <f>AVERAGE(I5:I15)</f>
        <v>35.9</v>
      </c>
      <c r="J18" s="36">
        <f>AVERAGE(J5:J15)</f>
        <v>31.8</v>
      </c>
      <c r="K18" s="36">
        <f>AVERAGE(K5:K15)</f>
        <v>30.1</v>
      </c>
      <c r="L18" s="46"/>
      <c r="M18" s="6"/>
      <c r="N18" s="14">
        <f>AVERAGE(N5:N15)</f>
        <v>38.799999999999997</v>
      </c>
      <c r="O18" s="36">
        <f>AVERAGE(O5:O15)</f>
        <v>27.1</v>
      </c>
      <c r="P18" s="36">
        <f>AVERAGE(P5:P15)</f>
        <v>29.2</v>
      </c>
      <c r="Q18" s="46"/>
      <c r="R18" s="6"/>
      <c r="S18" s="14">
        <f>AVERAGE(S5:S15)</f>
        <v>33.6</v>
      </c>
      <c r="T18" s="36">
        <f>AVERAGE(T5:T15)</f>
        <v>31.2</v>
      </c>
      <c r="U18" s="36">
        <f>AVERAGE(U5:U15)</f>
        <v>26</v>
      </c>
      <c r="V18" s="46"/>
      <c r="W18" s="6"/>
      <c r="X18" s="14">
        <f>AVERAGE(X5:X16)</f>
        <v>35.225000000000001</v>
      </c>
      <c r="Y18" s="14">
        <f>AVERAGE(Y5:Y16)</f>
        <v>31</v>
      </c>
      <c r="Z18" s="14">
        <f>AVERAGE(Z5:Z16)</f>
        <v>29.416666666666668</v>
      </c>
    </row>
    <row r="19" spans="1:69" x14ac:dyDescent="0.3">
      <c r="A19" s="13" t="s">
        <v>12</v>
      </c>
      <c r="B19" s="35"/>
      <c r="C19" s="36"/>
      <c r="D19" s="14">
        <f>_xlfn.STDEV.P(D9:D15)</f>
        <v>4.3705881545081011</v>
      </c>
      <c r="E19" s="14">
        <f>_xlfn.STDEV.P(E9:E15)</f>
        <v>3.7958086444532637</v>
      </c>
      <c r="F19" s="14">
        <f>_xlfn.STDEV.P(F9:F15)</f>
        <v>5.692816812906079</v>
      </c>
      <c r="G19" s="46"/>
      <c r="H19" s="6"/>
      <c r="I19" s="14">
        <f>_xlfn.STDEV.P(I5:I15)</f>
        <v>4.5705579528105753</v>
      </c>
      <c r="J19" s="36">
        <f>MEDIAN(J5:J15)</f>
        <v>30.5</v>
      </c>
      <c r="K19" s="36">
        <f>MEDIAN(K5:K15)</f>
        <v>26.5</v>
      </c>
      <c r="L19" s="46"/>
      <c r="M19" s="6"/>
      <c r="N19" s="14">
        <f>_xlfn.STDEV.P(N5:N15)</f>
        <v>6.1122827159744499</v>
      </c>
      <c r="O19" s="36">
        <f>MEDIAN(O5:O15)</f>
        <v>28.5</v>
      </c>
      <c r="P19" s="36">
        <f>MEDIAN(P5:P15)</f>
        <v>35</v>
      </c>
      <c r="Q19" s="46"/>
      <c r="R19" s="6"/>
      <c r="S19" s="14">
        <f>_xlfn.STDEV.P(S5:S15)</f>
        <v>7.9397732965116834</v>
      </c>
      <c r="T19" s="36">
        <f>MEDIAN(T5:T15)</f>
        <v>35</v>
      </c>
      <c r="U19" s="36">
        <f>MEDIAN(U5:U15)</f>
        <v>22</v>
      </c>
      <c r="V19" s="46"/>
      <c r="W19" s="6"/>
      <c r="X19" s="14">
        <f>_xlfn.STDEV.P(X5:X15)</f>
        <v>4.2521318182765695</v>
      </c>
      <c r="Y19" s="14">
        <f>_xlfn.STDEV.P(Y5:Y15)</f>
        <v>6.8297754965542854</v>
      </c>
      <c r="Z19" s="14">
        <f>_xlfn.STDEV.P(Z5:Z15)</f>
        <v>2.6912925436591908</v>
      </c>
    </row>
    <row r="20" spans="1:69" x14ac:dyDescent="0.3">
      <c r="A20" s="12"/>
      <c r="B20" s="35"/>
      <c r="C20" s="36"/>
      <c r="G20" s="33"/>
      <c r="L20" s="33"/>
      <c r="Q20" s="33"/>
      <c r="V20" s="33"/>
    </row>
    <row r="21" spans="1:69" x14ac:dyDescent="0.3">
      <c r="A21" s="12"/>
      <c r="B21" s="35"/>
      <c r="C21" s="36"/>
      <c r="G21" s="33"/>
      <c r="L21" s="33"/>
      <c r="Q21" s="33"/>
      <c r="V21" s="33"/>
    </row>
    <row r="22" spans="1:69" x14ac:dyDescent="0.3">
      <c r="A22" s="12"/>
      <c r="B22" s="19"/>
      <c r="C22" s="18"/>
      <c r="G22" s="33"/>
      <c r="L22" s="33"/>
      <c r="Q22" s="33"/>
      <c r="V22" s="17"/>
      <c r="W22" s="17"/>
      <c r="X22" s="17"/>
    </row>
    <row r="23" spans="1:69" ht="15" x14ac:dyDescent="0.3">
      <c r="A23" s="45">
        <v>1180</v>
      </c>
      <c r="B23" s="45" t="s">
        <v>60</v>
      </c>
      <c r="C23" s="45"/>
      <c r="D23" s="43"/>
      <c r="E23" s="43"/>
      <c r="F23" s="43"/>
      <c r="G23" s="44"/>
      <c r="H23" s="42"/>
      <c r="I23" s="43"/>
      <c r="J23" s="43"/>
      <c r="K23" s="43"/>
      <c r="L23" s="44"/>
      <c r="M23" s="42"/>
      <c r="N23" s="43"/>
      <c r="O23" s="43"/>
      <c r="P23" s="43"/>
      <c r="Q23" s="44"/>
      <c r="R23" s="9"/>
      <c r="S23" s="9"/>
      <c r="T23" s="9"/>
      <c r="U23" s="9"/>
      <c r="V23" s="9"/>
      <c r="W23" s="19"/>
      <c r="X23" s="19"/>
      <c r="Y23" s="19"/>
      <c r="Z23" s="19"/>
      <c r="AA23" s="19"/>
      <c r="AB23" s="19"/>
      <c r="AC23" s="19"/>
      <c r="AD23" s="19"/>
      <c r="AE23" s="18"/>
      <c r="AF23" s="18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</row>
    <row r="24" spans="1:69" ht="15" x14ac:dyDescent="0.3">
      <c r="A24" s="20"/>
      <c r="B24" s="20"/>
      <c r="C24" s="20"/>
      <c r="G24" s="33"/>
      <c r="L24" s="33"/>
      <c r="Q24" s="33"/>
      <c r="R24" s="17"/>
      <c r="S24" s="17"/>
      <c r="T24" s="17"/>
    </row>
    <row r="25" spans="1:69" ht="15" x14ac:dyDescent="0.3">
      <c r="A25" s="41" t="s">
        <v>48</v>
      </c>
      <c r="B25" s="39" t="s">
        <v>47</v>
      </c>
      <c r="C25" s="39" t="s">
        <v>15</v>
      </c>
      <c r="D25" s="39"/>
      <c r="E25" s="39"/>
      <c r="F25" s="39"/>
      <c r="G25" s="40"/>
      <c r="H25" s="39" t="s">
        <v>19</v>
      </c>
      <c r="I25" s="39"/>
      <c r="J25" s="39"/>
      <c r="K25" s="39"/>
      <c r="L25" s="40"/>
      <c r="M25" s="39" t="s">
        <v>21</v>
      </c>
      <c r="N25" s="39"/>
      <c r="O25" s="39"/>
      <c r="P25" s="39"/>
      <c r="Q25" s="40"/>
      <c r="R25" s="4"/>
      <c r="S25" s="17"/>
      <c r="T25" s="17"/>
    </row>
    <row r="26" spans="1:69" ht="15.5" thickBot="1" x14ac:dyDescent="0.35">
      <c r="A26" s="38"/>
      <c r="B26" s="5"/>
      <c r="C26" s="5" t="s">
        <v>18</v>
      </c>
      <c r="D26" s="5" t="s">
        <v>45</v>
      </c>
      <c r="E26" s="5" t="s">
        <v>44</v>
      </c>
      <c r="F26" s="5" t="s">
        <v>46</v>
      </c>
      <c r="G26" s="37"/>
      <c r="H26" s="5" t="s">
        <v>18</v>
      </c>
      <c r="I26" s="5" t="s">
        <v>45</v>
      </c>
      <c r="J26" s="5" t="s">
        <v>44</v>
      </c>
      <c r="K26" s="5" t="s">
        <v>43</v>
      </c>
      <c r="L26" s="37"/>
      <c r="M26" s="5" t="s">
        <v>18</v>
      </c>
      <c r="N26" s="5" t="s">
        <v>45</v>
      </c>
      <c r="O26" s="5" t="s">
        <v>44</v>
      </c>
      <c r="P26" s="5" t="s">
        <v>43</v>
      </c>
      <c r="Q26" s="37"/>
      <c r="R26" s="4"/>
      <c r="S26" s="17"/>
      <c r="T26" s="17"/>
    </row>
    <row r="27" spans="1:69" ht="14" thickTop="1" x14ac:dyDescent="0.3">
      <c r="A27" s="12" t="s">
        <v>42</v>
      </c>
      <c r="B27" s="35" t="s">
        <v>31</v>
      </c>
      <c r="C27" s="35"/>
      <c r="D27" s="35">
        <v>711</v>
      </c>
      <c r="E27" s="35">
        <v>81</v>
      </c>
      <c r="F27" s="35">
        <v>56</v>
      </c>
      <c r="G27" s="34"/>
      <c r="H27" s="35"/>
      <c r="I27" s="35">
        <v>192</v>
      </c>
      <c r="J27" s="35">
        <v>521</v>
      </c>
      <c r="K27" s="35">
        <v>40</v>
      </c>
      <c r="L27" s="34"/>
      <c r="M27" s="35"/>
      <c r="N27" s="35">
        <v>97</v>
      </c>
      <c r="O27" s="35">
        <v>130</v>
      </c>
      <c r="P27" s="35">
        <v>128</v>
      </c>
      <c r="Q27" s="34"/>
      <c r="R27" s="23"/>
      <c r="S27" s="17"/>
      <c r="T27" s="17"/>
    </row>
    <row r="28" spans="1:69" x14ac:dyDescent="0.3">
      <c r="A28" s="12" t="s">
        <v>41</v>
      </c>
      <c r="B28" s="35" t="s">
        <v>31</v>
      </c>
      <c r="C28" s="35"/>
      <c r="D28" s="35">
        <v>896</v>
      </c>
      <c r="E28" s="35">
        <v>25</v>
      </c>
      <c r="F28" s="35">
        <v>24</v>
      </c>
      <c r="G28" s="34"/>
      <c r="H28" s="35"/>
      <c r="I28" s="35">
        <v>132</v>
      </c>
      <c r="J28" s="35">
        <v>598</v>
      </c>
      <c r="K28" s="35">
        <v>57</v>
      </c>
      <c r="L28" s="34"/>
      <c r="M28" s="35"/>
      <c r="N28" s="35">
        <v>98</v>
      </c>
      <c r="O28" s="35">
        <v>46</v>
      </c>
      <c r="P28" s="35">
        <v>106</v>
      </c>
      <c r="Q28" s="34"/>
      <c r="R28" s="23"/>
      <c r="S28" s="17"/>
      <c r="T28" s="17"/>
    </row>
    <row r="29" spans="1:69" x14ac:dyDescent="0.3">
      <c r="A29" s="12" t="s">
        <v>40</v>
      </c>
      <c r="B29" s="35" t="s">
        <v>28</v>
      </c>
      <c r="C29" s="35"/>
      <c r="D29" s="35"/>
      <c r="E29" s="35"/>
      <c r="F29" s="35"/>
      <c r="G29" s="34"/>
      <c r="H29" s="35"/>
      <c r="I29" s="35"/>
      <c r="J29" s="35"/>
      <c r="K29" s="35"/>
      <c r="L29" s="34"/>
      <c r="M29" s="35"/>
      <c r="N29" s="35"/>
      <c r="O29" s="35"/>
      <c r="P29" s="35"/>
      <c r="Q29" s="34"/>
      <c r="R29" s="23"/>
      <c r="S29" s="17"/>
      <c r="T29" s="17"/>
    </row>
    <row r="30" spans="1:69" x14ac:dyDescent="0.3">
      <c r="A30" s="12">
        <v>3</v>
      </c>
      <c r="B30" s="35" t="s">
        <v>39</v>
      </c>
      <c r="C30" s="35"/>
      <c r="D30" s="35"/>
      <c r="E30" s="35"/>
      <c r="F30" s="35"/>
      <c r="G30" s="34"/>
      <c r="H30" s="35"/>
      <c r="I30" s="35"/>
      <c r="J30" s="35"/>
      <c r="K30" s="35"/>
      <c r="L30" s="34"/>
      <c r="M30" s="35"/>
      <c r="N30" s="35"/>
      <c r="O30" s="35"/>
      <c r="P30" s="35"/>
      <c r="Q30" s="34"/>
      <c r="R30" s="23"/>
      <c r="S30" s="17"/>
      <c r="T30" s="17"/>
    </row>
    <row r="31" spans="1:69" x14ac:dyDescent="0.3">
      <c r="A31" s="12" t="s">
        <v>38</v>
      </c>
      <c r="B31" s="35" t="s">
        <v>37</v>
      </c>
      <c r="C31" s="35"/>
      <c r="D31" s="35">
        <v>767</v>
      </c>
      <c r="E31" s="35">
        <v>39</v>
      </c>
      <c r="F31" s="35">
        <v>63</v>
      </c>
      <c r="G31" s="34"/>
      <c r="H31" s="35"/>
      <c r="I31" s="35">
        <v>103</v>
      </c>
      <c r="J31" s="35">
        <v>493</v>
      </c>
      <c r="K31" s="35">
        <v>21</v>
      </c>
      <c r="L31" s="34"/>
      <c r="M31" s="35"/>
      <c r="N31" s="35">
        <v>101</v>
      </c>
      <c r="O31" s="35">
        <v>50</v>
      </c>
      <c r="P31" s="35">
        <v>60</v>
      </c>
      <c r="Q31" s="34"/>
      <c r="R31" s="23"/>
      <c r="S31" s="17"/>
      <c r="T31" s="17"/>
    </row>
    <row r="32" spans="1:69" x14ac:dyDescent="0.3">
      <c r="A32" s="12" t="s">
        <v>36</v>
      </c>
      <c r="B32" s="35" t="s">
        <v>35</v>
      </c>
      <c r="C32" s="35"/>
      <c r="D32" s="35"/>
      <c r="E32" s="35"/>
      <c r="F32" s="35"/>
      <c r="G32" s="34"/>
      <c r="H32" s="35"/>
      <c r="I32" s="35"/>
      <c r="J32" s="35"/>
      <c r="K32" s="35"/>
      <c r="L32" s="34"/>
      <c r="M32" s="35"/>
      <c r="N32" s="35"/>
      <c r="O32" s="35"/>
      <c r="P32" s="35"/>
      <c r="Q32" s="34"/>
      <c r="R32" s="23"/>
      <c r="S32" s="17"/>
      <c r="T32" s="17"/>
    </row>
    <row r="33" spans="1:69" x14ac:dyDescent="0.3">
      <c r="A33" s="12" t="s">
        <v>34</v>
      </c>
      <c r="B33" s="35" t="s">
        <v>32</v>
      </c>
      <c r="C33" s="35"/>
      <c r="D33" s="35">
        <v>688</v>
      </c>
      <c r="E33" s="35">
        <v>52</v>
      </c>
      <c r="F33" s="35">
        <v>11</v>
      </c>
      <c r="G33" s="34"/>
      <c r="H33" s="35"/>
      <c r="I33" s="35">
        <v>78</v>
      </c>
      <c r="J33" s="35">
        <v>421</v>
      </c>
      <c r="K33" s="35">
        <v>51</v>
      </c>
      <c r="L33" s="34"/>
      <c r="M33" s="35"/>
      <c r="N33" s="35">
        <v>62</v>
      </c>
      <c r="O33" s="35">
        <v>121</v>
      </c>
      <c r="P33" s="35">
        <v>52</v>
      </c>
      <c r="Q33" s="34"/>
      <c r="R33" s="23"/>
      <c r="S33" s="17"/>
      <c r="T33" s="17"/>
    </row>
    <row r="34" spans="1:69" x14ac:dyDescent="0.3">
      <c r="A34" s="12" t="s">
        <v>33</v>
      </c>
      <c r="B34" s="35" t="s">
        <v>32</v>
      </c>
      <c r="C34" s="35"/>
      <c r="D34" s="35"/>
      <c r="E34" s="35"/>
      <c r="F34" s="35"/>
      <c r="G34" s="34"/>
      <c r="H34" s="35"/>
      <c r="I34" s="35"/>
      <c r="J34" s="35"/>
      <c r="K34" s="35"/>
      <c r="L34" s="34"/>
      <c r="M34" s="35"/>
      <c r="N34" s="35"/>
      <c r="O34" s="35"/>
      <c r="P34" s="35"/>
      <c r="Q34" s="34"/>
      <c r="R34" s="23"/>
      <c r="S34" s="17"/>
      <c r="T34" s="17"/>
    </row>
    <row r="35" spans="1:69" x14ac:dyDescent="0.3">
      <c r="A35" s="12">
        <v>6</v>
      </c>
      <c r="B35" s="35" t="s">
        <v>31</v>
      </c>
      <c r="C35" s="35"/>
      <c r="D35" s="35">
        <v>711</v>
      </c>
      <c r="E35" s="35">
        <v>156</v>
      </c>
      <c r="F35" s="35">
        <v>39</v>
      </c>
      <c r="G35" s="34"/>
      <c r="H35" s="35"/>
      <c r="I35" s="35">
        <v>163</v>
      </c>
      <c r="J35" s="35">
        <v>532</v>
      </c>
      <c r="K35" s="35">
        <v>67</v>
      </c>
      <c r="L35" s="34"/>
      <c r="M35" s="35"/>
      <c r="N35" s="35">
        <v>151</v>
      </c>
      <c r="O35" s="35">
        <v>94</v>
      </c>
      <c r="P35" s="35">
        <v>106</v>
      </c>
      <c r="Q35" s="34"/>
      <c r="R35" s="23"/>
      <c r="S35" s="17"/>
      <c r="T35" s="17"/>
    </row>
    <row r="36" spans="1:69" x14ac:dyDescent="0.3">
      <c r="A36" s="12" t="s">
        <v>30</v>
      </c>
      <c r="B36" s="35" t="s">
        <v>28</v>
      </c>
      <c r="C36" s="35"/>
      <c r="D36" s="35">
        <v>579</v>
      </c>
      <c r="E36" s="35">
        <v>57</v>
      </c>
      <c r="F36" s="35">
        <v>28</v>
      </c>
      <c r="G36" s="34"/>
      <c r="H36" s="35"/>
      <c r="I36" s="35">
        <v>218</v>
      </c>
      <c r="J36" s="35">
        <v>452</v>
      </c>
      <c r="K36" s="35">
        <v>32</v>
      </c>
      <c r="L36" s="34"/>
      <c r="M36" s="35"/>
      <c r="N36" s="35">
        <v>121</v>
      </c>
      <c r="O36" s="35">
        <v>66</v>
      </c>
      <c r="P36" s="35">
        <v>133</v>
      </c>
      <c r="Q36" s="34"/>
      <c r="R36" s="23"/>
      <c r="S36" s="17"/>
      <c r="T36" s="17"/>
    </row>
    <row r="37" spans="1:69" x14ac:dyDescent="0.3">
      <c r="A37" s="12" t="s">
        <v>29</v>
      </c>
      <c r="B37" s="35" t="s">
        <v>28</v>
      </c>
      <c r="C37" s="35"/>
      <c r="D37" s="35"/>
      <c r="E37" s="35"/>
      <c r="F37" s="35"/>
      <c r="G37" s="34"/>
      <c r="H37" s="35"/>
      <c r="I37" s="35"/>
      <c r="J37" s="35"/>
      <c r="K37" s="35"/>
      <c r="L37" s="34"/>
      <c r="M37" s="35"/>
      <c r="N37" s="35"/>
      <c r="O37" s="35"/>
      <c r="P37" s="35"/>
      <c r="Q37" s="34"/>
      <c r="R37" s="23"/>
      <c r="S37" s="17"/>
      <c r="T37" s="17"/>
    </row>
    <row r="38" spans="1:69" x14ac:dyDescent="0.3">
      <c r="A38" s="12">
        <v>1</v>
      </c>
      <c r="B38" s="12" t="s">
        <v>23</v>
      </c>
      <c r="C38" s="23"/>
      <c r="D38" s="23"/>
      <c r="E38" s="23"/>
      <c r="F38" s="23"/>
      <c r="G38" s="34"/>
      <c r="H38" s="23"/>
      <c r="I38" s="23"/>
      <c r="J38" s="23"/>
      <c r="K38" s="23"/>
      <c r="L38" s="34"/>
      <c r="M38" s="23"/>
      <c r="N38" s="23"/>
      <c r="O38" s="23"/>
      <c r="P38" s="23"/>
      <c r="Q38" s="34"/>
      <c r="R38" s="23"/>
      <c r="S38" s="17"/>
      <c r="T38" s="17"/>
    </row>
    <row r="39" spans="1:69" x14ac:dyDescent="0.3">
      <c r="A39" s="12">
        <v>2</v>
      </c>
      <c r="B39" s="12" t="s">
        <v>23</v>
      </c>
      <c r="C39" s="23"/>
      <c r="D39" s="23"/>
      <c r="E39" s="23"/>
      <c r="F39" s="23"/>
      <c r="G39" s="34"/>
      <c r="H39" s="23"/>
      <c r="I39" s="23"/>
      <c r="J39" s="23"/>
      <c r="K39" s="23"/>
      <c r="L39" s="34"/>
      <c r="M39" s="23"/>
      <c r="N39" s="23"/>
      <c r="O39" s="23"/>
      <c r="P39" s="23"/>
      <c r="Q39" s="34"/>
      <c r="R39" s="23"/>
      <c r="S39" s="17"/>
      <c r="T39" s="17"/>
    </row>
    <row r="40" spans="1:69" x14ac:dyDescent="0.3">
      <c r="A40" s="12">
        <v>3</v>
      </c>
      <c r="B40" s="12" t="s">
        <v>27</v>
      </c>
      <c r="C40" s="23"/>
      <c r="D40" s="23"/>
      <c r="E40" s="23"/>
      <c r="F40" s="23"/>
      <c r="G40" s="34"/>
      <c r="H40" s="23" t="s">
        <v>26</v>
      </c>
      <c r="I40" s="23"/>
      <c r="J40" s="23"/>
      <c r="K40" s="23"/>
      <c r="L40" s="34"/>
      <c r="M40" s="23"/>
      <c r="N40" s="23"/>
      <c r="O40" s="23"/>
      <c r="P40" s="23"/>
      <c r="Q40" s="34"/>
      <c r="R40" s="23"/>
      <c r="S40" s="17"/>
      <c r="T40" s="17"/>
    </row>
    <row r="41" spans="1:69" x14ac:dyDescent="0.3">
      <c r="A41" s="12">
        <v>4</v>
      </c>
      <c r="B41" s="12" t="s">
        <v>25</v>
      </c>
      <c r="C41" s="23"/>
      <c r="D41" s="23"/>
      <c r="E41" s="23"/>
      <c r="F41" s="23"/>
      <c r="G41" s="34"/>
      <c r="H41" s="23"/>
      <c r="I41" s="23"/>
      <c r="J41" s="23"/>
      <c r="K41" s="23"/>
      <c r="L41" s="34"/>
      <c r="M41" s="23"/>
      <c r="N41" s="23"/>
      <c r="O41" s="23"/>
      <c r="P41" s="23"/>
      <c r="Q41" s="34"/>
      <c r="R41" s="23"/>
      <c r="S41" s="17"/>
      <c r="T41" s="17"/>
    </row>
    <row r="42" spans="1:69" x14ac:dyDescent="0.3">
      <c r="A42" s="12">
        <v>5</v>
      </c>
      <c r="B42" s="12" t="s">
        <v>24</v>
      </c>
      <c r="C42" s="23"/>
      <c r="D42" s="23"/>
      <c r="E42" s="23"/>
      <c r="F42" s="23"/>
      <c r="G42" s="34"/>
      <c r="H42" s="23"/>
      <c r="I42" s="23"/>
      <c r="J42" s="23"/>
      <c r="K42" s="23"/>
      <c r="L42" s="34"/>
      <c r="M42" s="23"/>
      <c r="N42" s="23"/>
      <c r="O42" s="23"/>
      <c r="P42" s="23"/>
      <c r="Q42" s="34"/>
      <c r="R42" s="23"/>
      <c r="S42" s="17"/>
      <c r="T42" s="17"/>
    </row>
    <row r="43" spans="1:69" x14ac:dyDescent="0.3">
      <c r="A43" s="12">
        <v>6</v>
      </c>
      <c r="B43" s="12" t="s">
        <v>23</v>
      </c>
      <c r="C43" s="23"/>
      <c r="D43" s="23"/>
      <c r="E43" s="23"/>
      <c r="F43" s="23"/>
      <c r="G43" s="34"/>
      <c r="H43" s="23"/>
      <c r="I43" s="23"/>
      <c r="J43" s="23"/>
      <c r="K43" s="23"/>
      <c r="L43" s="34"/>
      <c r="M43" s="23"/>
      <c r="N43" s="23"/>
      <c r="O43" s="23"/>
      <c r="P43" s="23"/>
      <c r="Q43" s="34"/>
      <c r="R43" s="23"/>
      <c r="S43" s="17"/>
      <c r="T43" s="17"/>
    </row>
    <row r="44" spans="1:69" x14ac:dyDescent="0.3">
      <c r="A44" s="12">
        <v>7</v>
      </c>
      <c r="B44" s="12" t="s">
        <v>22</v>
      </c>
      <c r="C44" s="23"/>
      <c r="D44" s="23"/>
      <c r="E44" s="23"/>
      <c r="F44" s="23"/>
      <c r="G44" s="34"/>
      <c r="H44" s="23"/>
      <c r="I44" s="23"/>
      <c r="J44" s="23"/>
      <c r="K44" s="23"/>
      <c r="L44" s="34"/>
      <c r="M44" s="23"/>
      <c r="N44" s="23"/>
      <c r="O44" s="23"/>
      <c r="P44" s="23"/>
      <c r="Q44" s="34"/>
      <c r="R44" s="23"/>
      <c r="S44" s="17"/>
      <c r="T44" s="17"/>
    </row>
    <row r="45" spans="1:69" x14ac:dyDescent="0.3">
      <c r="A45" s="12"/>
      <c r="B45" s="19"/>
      <c r="C45" s="18"/>
      <c r="G45" s="33"/>
      <c r="L45" s="33"/>
      <c r="Q45" s="33"/>
      <c r="S45" s="16"/>
    </row>
    <row r="46" spans="1:69" ht="14" thickBot="1" x14ac:dyDescent="0.35">
      <c r="A46" s="32"/>
      <c r="B46" s="31"/>
      <c r="C46" s="10"/>
      <c r="D46" s="11"/>
      <c r="E46" s="11"/>
      <c r="F46" s="11"/>
      <c r="G46" s="30"/>
      <c r="H46" s="11"/>
      <c r="I46" s="11"/>
      <c r="J46" s="11"/>
      <c r="K46" s="11"/>
      <c r="L46" s="30"/>
      <c r="M46" s="11"/>
      <c r="N46" s="11"/>
      <c r="O46" s="11"/>
      <c r="P46" s="11"/>
      <c r="Q46" s="30"/>
      <c r="S46" s="16"/>
    </row>
    <row r="47" spans="1:69" ht="14" thickTop="1" x14ac:dyDescent="0.3">
      <c r="A47" s="12" t="s">
        <v>10</v>
      </c>
      <c r="B47" s="19"/>
      <c r="C47" s="18"/>
      <c r="D47" s="54">
        <f>AVERAGE(D27:D38)</f>
        <v>725.33333333333337</v>
      </c>
      <c r="E47" s="54">
        <f>AVERAGE(E27:E38)</f>
        <v>68.333333333333329</v>
      </c>
      <c r="F47" s="54">
        <f>AVERAGE(F27:F38)</f>
        <v>36.833333333333336</v>
      </c>
      <c r="G47" s="55"/>
      <c r="H47" s="56"/>
      <c r="I47" s="54">
        <f>AVERAGE(I27:I38)</f>
        <v>147.66666666666666</v>
      </c>
      <c r="J47" s="54">
        <f>AVERAGE(J27:J38)</f>
        <v>502.83333333333331</v>
      </c>
      <c r="K47" s="54">
        <f>AVERAGE(K27:K38)</f>
        <v>44.666666666666664</v>
      </c>
      <c r="L47" s="55"/>
      <c r="M47" s="56"/>
      <c r="N47" s="54">
        <f>AVERAGE(N27:N38)</f>
        <v>105</v>
      </c>
      <c r="O47" s="54">
        <f>AVERAGE(O27:O38)</f>
        <v>84.5</v>
      </c>
      <c r="P47" s="54">
        <f>AVERAGE(P27:P38)</f>
        <v>97.5</v>
      </c>
      <c r="Q47" s="28"/>
      <c r="R47" s="26"/>
      <c r="S47" s="9"/>
      <c r="T47" s="9"/>
      <c r="U47" s="9"/>
      <c r="V47" s="9"/>
      <c r="W47" s="19"/>
      <c r="X47" s="19"/>
      <c r="Y47" s="19"/>
      <c r="Z47" s="19"/>
      <c r="AA47" s="19"/>
      <c r="AB47" s="19"/>
      <c r="AC47" s="19"/>
      <c r="AD47" s="19"/>
      <c r="AE47" s="18"/>
      <c r="AF47" s="18"/>
      <c r="AG47" s="19"/>
      <c r="AH47" s="19"/>
      <c r="AI47" s="19"/>
      <c r="AJ47" s="19"/>
      <c r="AK47" s="19"/>
      <c r="AL47" s="19"/>
      <c r="AM47" s="19"/>
      <c r="AN47" s="19"/>
      <c r="AO47" s="19"/>
      <c r="AP47" s="19"/>
      <c r="AQ47" s="19"/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  <c r="BO47" s="19"/>
      <c r="BP47" s="19"/>
      <c r="BQ47" s="19"/>
    </row>
    <row r="48" spans="1:69" x14ac:dyDescent="0.3">
      <c r="A48" s="13" t="s">
        <v>12</v>
      </c>
      <c r="B48" s="19"/>
      <c r="C48" s="18"/>
      <c r="D48" s="54">
        <f>_xlfn.STDEV.P(D27:D37)</f>
        <v>94.93974697436029</v>
      </c>
      <c r="E48" s="54">
        <f>_xlfn.STDEV.P(E27:E37)</f>
        <v>42.777200573306445</v>
      </c>
      <c r="F48" s="54">
        <f>_xlfn.STDEV.P(F27:F37)</f>
        <v>18.105401281262878</v>
      </c>
      <c r="G48" s="57"/>
      <c r="H48" s="56"/>
      <c r="I48" s="54">
        <f>_xlfn.STDEV.P(I27:I37)</f>
        <v>48.719149782765662</v>
      </c>
      <c r="J48" s="54">
        <f>_xlfn.STDEV.P(J27:J37)</f>
        <v>57.17638401375946</v>
      </c>
      <c r="K48" s="54">
        <f>_xlfn.STDEV.P(K27:K37)</f>
        <v>15.456030825826172</v>
      </c>
      <c r="L48" s="57"/>
      <c r="M48" s="56"/>
      <c r="N48" s="54">
        <f>_xlfn.STDEV.P(N27:N37)</f>
        <v>26.92582403567252</v>
      </c>
      <c r="O48" s="54">
        <f>_xlfn.STDEV.P(O27:O37)</f>
        <v>32.933012818953159</v>
      </c>
      <c r="P48" s="54">
        <f>_xlfn.STDEV.P(P27:P37)</f>
        <v>31.122071482042024</v>
      </c>
      <c r="Q48" s="29"/>
      <c r="R48" s="27"/>
      <c r="S48" s="9"/>
      <c r="T48" s="9"/>
      <c r="U48" s="9"/>
      <c r="V48" s="9"/>
      <c r="W48" s="19"/>
      <c r="X48" s="19"/>
      <c r="Y48" s="19"/>
      <c r="Z48" s="19"/>
      <c r="AA48" s="19"/>
      <c r="AB48" s="19"/>
      <c r="AC48" s="19"/>
      <c r="AD48" s="19"/>
      <c r="AE48" s="18"/>
      <c r="AF48" s="18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</row>
    <row r="49" spans="23:23" x14ac:dyDescent="0.3">
      <c r="W49" s="16"/>
    </row>
    <row r="50" spans="23:23" x14ac:dyDescent="0.3">
      <c r="W50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10"/>
  <sheetViews>
    <sheetView topLeftCell="A28" zoomScale="70" zoomScaleNormal="70" workbookViewId="0">
      <selection activeCell="S117" sqref="S117"/>
    </sheetView>
  </sheetViews>
  <sheetFormatPr baseColWidth="10" defaultRowHeight="13.5" x14ac:dyDescent="0.3"/>
  <cols>
    <col min="1" max="1" width="10.90625" style="3"/>
    <col min="2" max="2" width="21" style="3" customWidth="1"/>
    <col min="3" max="29" width="10.90625" style="3"/>
    <col min="30" max="30" width="10.90625" style="16"/>
    <col min="31" max="16384" width="10.90625" style="3"/>
  </cols>
  <sheetData>
    <row r="1" spans="1:30" ht="15" x14ac:dyDescent="0.3">
      <c r="A1" s="1" t="s">
        <v>0</v>
      </c>
      <c r="B1" s="1" t="s">
        <v>1</v>
      </c>
      <c r="C1" s="2">
        <v>11121</v>
      </c>
      <c r="D1" s="2"/>
      <c r="E1" s="2"/>
      <c r="F1" s="2"/>
      <c r="G1" s="2"/>
      <c r="H1" s="2"/>
      <c r="I1" s="2">
        <v>1180</v>
      </c>
      <c r="J1" s="4"/>
      <c r="K1" s="4"/>
      <c r="L1" s="4"/>
      <c r="P1" s="2">
        <v>11121</v>
      </c>
      <c r="Q1" s="2">
        <v>1180</v>
      </c>
      <c r="S1" s="2">
        <v>11121</v>
      </c>
      <c r="T1" s="2">
        <v>1180</v>
      </c>
      <c r="V1" s="2">
        <v>11121</v>
      </c>
      <c r="W1" s="2">
        <v>1180</v>
      </c>
      <c r="Y1" s="2">
        <v>11121</v>
      </c>
      <c r="Z1" s="2">
        <v>1180</v>
      </c>
      <c r="AB1" s="2">
        <v>11121</v>
      </c>
      <c r="AC1" s="2">
        <v>1180</v>
      </c>
    </row>
    <row r="2" spans="1:30" ht="15.5" thickBot="1" x14ac:dyDescent="0.35">
      <c r="C2" s="5" t="s">
        <v>2</v>
      </c>
      <c r="D2" s="5" t="s">
        <v>3</v>
      </c>
      <c r="E2" s="5" t="s">
        <v>4</v>
      </c>
      <c r="F2" s="5" t="s">
        <v>5</v>
      </c>
      <c r="I2" s="5" t="s">
        <v>2</v>
      </c>
      <c r="J2" s="5" t="s">
        <v>3</v>
      </c>
      <c r="K2" s="5" t="s">
        <v>4</v>
      </c>
      <c r="L2" s="5" t="s">
        <v>5</v>
      </c>
      <c r="P2" s="5" t="s">
        <v>2</v>
      </c>
      <c r="Q2" s="5" t="s">
        <v>2</v>
      </c>
      <c r="R2" s="5"/>
      <c r="S2" s="5" t="s">
        <v>3</v>
      </c>
      <c r="T2" s="5" t="s">
        <v>3</v>
      </c>
      <c r="U2" s="5"/>
      <c r="V2" s="5" t="s">
        <v>8</v>
      </c>
      <c r="W2" s="5" t="s">
        <v>8</v>
      </c>
      <c r="X2" s="5"/>
      <c r="Y2" s="5" t="s">
        <v>4</v>
      </c>
      <c r="Z2" s="5" t="s">
        <v>4</v>
      </c>
      <c r="AA2" s="5"/>
      <c r="AB2" s="5" t="s">
        <v>5</v>
      </c>
      <c r="AC2" s="5" t="s">
        <v>5</v>
      </c>
      <c r="AD2" s="4"/>
    </row>
    <row r="3" spans="1:30" ht="15" thickTop="1" x14ac:dyDescent="0.35">
      <c r="C3" s="6">
        <v>13.942499999999999</v>
      </c>
      <c r="D3" s="6">
        <v>110.3005</v>
      </c>
      <c r="E3" s="6">
        <v>42.381</v>
      </c>
      <c r="F3" s="6">
        <v>1.04575</v>
      </c>
      <c r="I3" s="6">
        <v>14.608249999999998</v>
      </c>
      <c r="J3" s="6">
        <v>122.48050000000001</v>
      </c>
      <c r="K3" s="6">
        <v>45.143000000000001</v>
      </c>
      <c r="L3" s="6">
        <v>1.0605</v>
      </c>
      <c r="O3" s="7" t="s">
        <v>3</v>
      </c>
      <c r="P3" s="6">
        <v>13.942499999999999</v>
      </c>
      <c r="Q3" s="6">
        <v>14.608249999999998</v>
      </c>
      <c r="R3" s="8"/>
      <c r="S3" s="6">
        <v>110.3005</v>
      </c>
      <c r="T3" s="6">
        <v>122.48050000000001</v>
      </c>
      <c r="U3" s="8"/>
      <c r="V3" s="6">
        <v>152.68174999999999</v>
      </c>
      <c r="W3" s="6">
        <v>136.92250000000001</v>
      </c>
      <c r="X3" s="8"/>
      <c r="Y3" s="6">
        <v>42.381</v>
      </c>
      <c r="Z3" s="6">
        <v>45.143000000000001</v>
      </c>
      <c r="AA3" s="8"/>
      <c r="AB3" s="6">
        <v>1.04575</v>
      </c>
      <c r="AC3" s="6">
        <v>1.0605</v>
      </c>
      <c r="AD3" s="97"/>
    </row>
    <row r="4" spans="1:30" ht="14.5" x14ac:dyDescent="0.35">
      <c r="C4" s="6">
        <v>14.514749999999999</v>
      </c>
      <c r="D4" s="6">
        <v>122.258</v>
      </c>
      <c r="E4" s="6">
        <v>43.216500000000003</v>
      </c>
      <c r="F4" s="6">
        <v>1.01925</v>
      </c>
      <c r="I4" s="6">
        <v>15.15175</v>
      </c>
      <c r="J4" s="6">
        <v>135.5515</v>
      </c>
      <c r="K4" s="6">
        <v>44.764499999999998</v>
      </c>
      <c r="L4" s="6">
        <v>1.00725</v>
      </c>
      <c r="O4" s="7" t="s">
        <v>3</v>
      </c>
      <c r="P4" s="6">
        <v>14.514749999999999</v>
      </c>
      <c r="Q4" s="6">
        <v>15.15175</v>
      </c>
      <c r="R4" s="8"/>
      <c r="S4" s="6">
        <v>122.258</v>
      </c>
      <c r="T4" s="6">
        <v>135.5515</v>
      </c>
      <c r="U4" s="8"/>
      <c r="V4" s="6">
        <v>165.47399999999999</v>
      </c>
      <c r="W4" s="6">
        <v>180.31625</v>
      </c>
      <c r="X4" s="8"/>
      <c r="Y4" s="6">
        <v>43.216500000000003</v>
      </c>
      <c r="Z4" s="6">
        <v>44.764499999999998</v>
      </c>
      <c r="AA4" s="8"/>
      <c r="AB4" s="6">
        <v>1.01925</v>
      </c>
      <c r="AC4" s="6">
        <v>1.00725</v>
      </c>
      <c r="AD4" s="97"/>
    </row>
    <row r="5" spans="1:30" ht="14.5" x14ac:dyDescent="0.35">
      <c r="C5" s="6">
        <v>11.97925</v>
      </c>
      <c r="D5" s="6">
        <v>76.25</v>
      </c>
      <c r="E5" s="6">
        <v>36.460500000000003</v>
      </c>
      <c r="F5" s="6">
        <v>1.06325</v>
      </c>
      <c r="I5" s="6">
        <v>12.773249999999999</v>
      </c>
      <c r="J5" s="6">
        <v>87.151499999999999</v>
      </c>
      <c r="K5" s="6">
        <v>41</v>
      </c>
      <c r="L5" s="6">
        <v>1.1194999999999999</v>
      </c>
      <c r="O5" s="7" t="s">
        <v>3</v>
      </c>
      <c r="P5" s="6">
        <v>11.97925</v>
      </c>
      <c r="Q5" s="6">
        <v>12.773249999999999</v>
      </c>
      <c r="R5" s="8"/>
      <c r="S5" s="6">
        <v>76.25</v>
      </c>
      <c r="T5" s="6">
        <v>87.151499999999999</v>
      </c>
      <c r="U5" s="8"/>
      <c r="V5" s="6">
        <v>112.71074999999999</v>
      </c>
      <c r="W5" s="6">
        <v>128.15075000000002</v>
      </c>
      <c r="X5" s="8"/>
      <c r="Y5" s="6">
        <v>36.460500000000003</v>
      </c>
      <c r="Z5" s="6">
        <v>41</v>
      </c>
      <c r="AA5" s="8"/>
      <c r="AB5" s="6">
        <v>1.06325</v>
      </c>
      <c r="AC5" s="6">
        <v>1.1194999999999999</v>
      </c>
      <c r="AD5" s="97"/>
    </row>
    <row r="6" spans="1:30" x14ac:dyDescent="0.3">
      <c r="C6" s="6"/>
      <c r="D6" s="6"/>
      <c r="E6" s="6"/>
      <c r="F6" s="6"/>
      <c r="I6" s="6"/>
      <c r="J6" s="6"/>
      <c r="K6" s="6"/>
      <c r="L6" s="6"/>
      <c r="O6" s="7" t="s">
        <v>3</v>
      </c>
      <c r="P6" s="6"/>
      <c r="Q6" s="6"/>
      <c r="S6" s="6"/>
      <c r="T6" s="6"/>
      <c r="V6" s="6"/>
      <c r="W6" s="6"/>
      <c r="Y6" s="6"/>
      <c r="Z6" s="6"/>
      <c r="AB6" s="6"/>
      <c r="AC6" s="6"/>
    </row>
    <row r="7" spans="1:30" ht="14.5" x14ac:dyDescent="0.35">
      <c r="C7" s="6">
        <v>13.901</v>
      </c>
      <c r="D7" s="6">
        <v>104.28975</v>
      </c>
      <c r="E7" s="6">
        <v>47.505750000000006</v>
      </c>
      <c r="F7" s="6">
        <v>1.1892499999999999</v>
      </c>
      <c r="I7" s="6">
        <v>14.8765</v>
      </c>
      <c r="J7" s="6">
        <v>117.81125</v>
      </c>
      <c r="K7" s="6">
        <v>56.021000000000001</v>
      </c>
      <c r="L7" s="6">
        <v>1.3147500000000001</v>
      </c>
      <c r="O7" s="7" t="s">
        <v>3</v>
      </c>
      <c r="P7" s="6">
        <v>13.901</v>
      </c>
      <c r="Q7" s="6">
        <v>14.8765</v>
      </c>
      <c r="R7" s="8"/>
      <c r="S7" s="6">
        <v>104.28975</v>
      </c>
      <c r="T7" s="6">
        <v>117.81125</v>
      </c>
      <c r="U7" s="8"/>
      <c r="V7" s="6">
        <v>151.79500000000002</v>
      </c>
      <c r="W7" s="6">
        <v>173.83200000000002</v>
      </c>
      <c r="X7" s="8"/>
      <c r="Y7" s="6">
        <v>47.505750000000006</v>
      </c>
      <c r="Z7" s="6">
        <v>56.021000000000001</v>
      </c>
      <c r="AA7" s="8"/>
      <c r="AB7" s="6">
        <v>1.1892499999999999</v>
      </c>
      <c r="AC7" s="6">
        <v>1.3147500000000001</v>
      </c>
      <c r="AD7" s="97"/>
    </row>
    <row r="8" spans="1:30" ht="14.5" x14ac:dyDescent="0.35">
      <c r="C8" s="6">
        <v>12.532</v>
      </c>
      <c r="D8" s="6">
        <v>82.998500000000007</v>
      </c>
      <c r="E8" s="6">
        <v>40.360999999999997</v>
      </c>
      <c r="F8" s="6">
        <v>1.1262500000000002</v>
      </c>
      <c r="I8" s="6">
        <v>13.401</v>
      </c>
      <c r="J8" s="6">
        <v>96.706250000000011</v>
      </c>
      <c r="K8" s="6">
        <v>44.347250000000003</v>
      </c>
      <c r="L8" s="6">
        <v>1.15225</v>
      </c>
      <c r="O8" s="7" t="s">
        <v>3</v>
      </c>
      <c r="P8" s="6">
        <v>12.532</v>
      </c>
      <c r="Q8" s="6">
        <v>13.401</v>
      </c>
      <c r="R8" s="8"/>
      <c r="S8" s="6">
        <v>82.998500000000007</v>
      </c>
      <c r="T8" s="6">
        <v>96.706250000000011</v>
      </c>
      <c r="U8" s="8"/>
      <c r="V8" s="6">
        <v>123.3595</v>
      </c>
      <c r="W8" s="6">
        <v>141.05349999999999</v>
      </c>
      <c r="X8" s="8"/>
      <c r="Y8" s="6">
        <v>40.360999999999997</v>
      </c>
      <c r="Z8" s="6">
        <v>44.347250000000003</v>
      </c>
      <c r="AA8" s="8"/>
      <c r="AB8" s="6">
        <v>1.1262500000000002</v>
      </c>
      <c r="AC8" s="6">
        <v>1.15225</v>
      </c>
      <c r="AD8" s="97"/>
    </row>
    <row r="9" spans="1:30" ht="14.5" x14ac:dyDescent="0.35">
      <c r="C9" s="6">
        <v>15.637250000000002</v>
      </c>
      <c r="D9" s="6">
        <v>133.92275000000001</v>
      </c>
      <c r="E9" s="6">
        <v>58.126249999999999</v>
      </c>
      <c r="F9" s="6">
        <v>1.28925</v>
      </c>
      <c r="I9" s="6">
        <v>15.981</v>
      </c>
      <c r="J9" s="6">
        <v>141.56975</v>
      </c>
      <c r="K9" s="6">
        <v>59.039250000000003</v>
      </c>
      <c r="L9" s="6">
        <v>1.2777500000000002</v>
      </c>
      <c r="O9" s="7" t="s">
        <v>3</v>
      </c>
      <c r="P9" s="6">
        <v>15.637250000000002</v>
      </c>
      <c r="Q9" s="6">
        <v>15.981</v>
      </c>
      <c r="R9" s="8"/>
      <c r="S9" s="6">
        <v>133.92275000000001</v>
      </c>
      <c r="T9" s="6">
        <v>141.56975</v>
      </c>
      <c r="U9" s="8"/>
      <c r="V9" s="6">
        <v>192.04925</v>
      </c>
      <c r="W9" s="6">
        <v>200.60900000000001</v>
      </c>
      <c r="X9" s="8"/>
      <c r="Y9" s="6">
        <v>58.126249999999999</v>
      </c>
      <c r="Z9" s="6">
        <v>59.039250000000003</v>
      </c>
      <c r="AA9" s="8"/>
      <c r="AB9" s="6">
        <v>1.28925</v>
      </c>
      <c r="AC9" s="6">
        <v>1.2777500000000002</v>
      </c>
      <c r="AD9" s="97"/>
    </row>
    <row r="10" spans="1:30" ht="14.5" x14ac:dyDescent="0.35">
      <c r="C10" s="6">
        <v>12.785499999999999</v>
      </c>
      <c r="D10" s="6">
        <v>87.350999999999999</v>
      </c>
      <c r="E10" s="6">
        <v>41.040999999999997</v>
      </c>
      <c r="F10" s="6">
        <v>1.1199999999999999</v>
      </c>
      <c r="I10" s="6">
        <v>13.389499999999998</v>
      </c>
      <c r="J10" s="6">
        <v>97.852250000000012</v>
      </c>
      <c r="K10" s="6">
        <v>43.048250000000003</v>
      </c>
      <c r="L10" s="6">
        <v>1.1164999999999998</v>
      </c>
      <c r="O10" s="7" t="s">
        <v>3</v>
      </c>
      <c r="P10" s="6">
        <v>12.785499999999999</v>
      </c>
      <c r="Q10" s="6">
        <v>13.389499999999998</v>
      </c>
      <c r="R10" s="8"/>
      <c r="S10" s="6">
        <v>87.350999999999999</v>
      </c>
      <c r="T10" s="6">
        <v>97.852250000000012</v>
      </c>
      <c r="U10" s="8"/>
      <c r="V10" s="6">
        <v>128.39224999999999</v>
      </c>
      <c r="W10" s="6">
        <v>140.8185</v>
      </c>
      <c r="X10" s="8"/>
      <c r="Y10" s="6">
        <v>41.040999999999997</v>
      </c>
      <c r="Z10" s="6">
        <v>43.048250000000003</v>
      </c>
      <c r="AA10" s="8"/>
      <c r="AB10" s="6">
        <v>1.1199999999999999</v>
      </c>
      <c r="AC10" s="6">
        <v>1.1164999999999998</v>
      </c>
      <c r="AD10" s="97"/>
    </row>
    <row r="11" spans="1:30" ht="14.5" x14ac:dyDescent="0.35">
      <c r="C11" s="6">
        <v>15.799250000000001</v>
      </c>
      <c r="D11" s="6">
        <v>140.37574999999998</v>
      </c>
      <c r="E11" s="6">
        <v>55.617249999999999</v>
      </c>
      <c r="F11" s="6">
        <v>1.214</v>
      </c>
      <c r="I11" s="6">
        <v>16.438749999999999</v>
      </c>
      <c r="J11" s="6">
        <v>154.244</v>
      </c>
      <c r="K11" s="6">
        <v>58.000500000000002</v>
      </c>
      <c r="L11" s="6">
        <v>1.21225</v>
      </c>
      <c r="O11" s="7" t="s">
        <v>3</v>
      </c>
      <c r="P11" s="6">
        <v>15.799250000000001</v>
      </c>
      <c r="Q11" s="6">
        <v>16.438749999999999</v>
      </c>
      <c r="R11" s="8"/>
      <c r="S11" s="6">
        <v>140.37574999999998</v>
      </c>
      <c r="T11" s="6">
        <v>154.244</v>
      </c>
      <c r="U11" s="8"/>
      <c r="V11" s="6">
        <v>195.99250000000001</v>
      </c>
      <c r="W11" s="6">
        <v>212.24424999999999</v>
      </c>
      <c r="X11" s="8"/>
      <c r="Y11" s="6">
        <v>55.617249999999999</v>
      </c>
      <c r="Z11" s="6">
        <v>58.000500000000002</v>
      </c>
      <c r="AA11" s="8"/>
      <c r="AB11" s="6">
        <v>1.214</v>
      </c>
      <c r="AC11" s="6">
        <v>1.21225</v>
      </c>
      <c r="AD11" s="97"/>
    </row>
    <row r="12" spans="1:30" ht="14.5" x14ac:dyDescent="0.35">
      <c r="C12" s="6">
        <v>13.39475</v>
      </c>
      <c r="D12" s="6">
        <v>106.90649999999999</v>
      </c>
      <c r="E12" s="6">
        <v>34.007249999999999</v>
      </c>
      <c r="F12" s="6">
        <v>0.86374999999999991</v>
      </c>
      <c r="I12" s="6">
        <v>13.779</v>
      </c>
      <c r="J12" s="6">
        <v>114.75325000000001</v>
      </c>
      <c r="K12" s="6">
        <v>34.371499999999997</v>
      </c>
      <c r="L12" s="6">
        <v>0.84575</v>
      </c>
      <c r="O12" s="7" t="s">
        <v>3</v>
      </c>
      <c r="P12" s="6">
        <v>13.39475</v>
      </c>
      <c r="Q12" s="6">
        <v>13.779</v>
      </c>
      <c r="R12" s="8"/>
      <c r="S12" s="6">
        <v>106.90649999999999</v>
      </c>
      <c r="T12" s="6">
        <v>114.75325000000001</v>
      </c>
      <c r="U12" s="8"/>
      <c r="V12" s="6">
        <v>140.91374999999999</v>
      </c>
      <c r="W12" s="6">
        <v>149.12524999999999</v>
      </c>
      <c r="X12" s="8"/>
      <c r="Y12" s="6">
        <v>34.007249999999999</v>
      </c>
      <c r="Z12" s="6">
        <v>34.371499999999997</v>
      </c>
      <c r="AA12" s="8"/>
      <c r="AB12" s="6">
        <v>0.86374999999999991</v>
      </c>
      <c r="AC12" s="6">
        <v>0.84575</v>
      </c>
      <c r="AD12" s="97"/>
    </row>
    <row r="13" spans="1:30" ht="14.5" x14ac:dyDescent="0.35">
      <c r="C13" s="6">
        <v>11.884</v>
      </c>
      <c r="D13" s="6">
        <v>83.44574999999999</v>
      </c>
      <c r="E13" s="6">
        <v>27.478750000000002</v>
      </c>
      <c r="F13" s="6">
        <v>0.78825000000000012</v>
      </c>
      <c r="I13" s="6">
        <v>12.851000000000001</v>
      </c>
      <c r="J13" s="6">
        <v>98.652250000000009</v>
      </c>
      <c r="K13" s="6">
        <v>31.053750000000001</v>
      </c>
      <c r="L13" s="6">
        <v>0.82174999999999998</v>
      </c>
      <c r="O13" s="7" t="s">
        <v>3</v>
      </c>
      <c r="P13" s="6">
        <v>11.884</v>
      </c>
      <c r="Q13" s="6">
        <v>12.851000000000001</v>
      </c>
      <c r="R13" s="8"/>
      <c r="S13" s="6">
        <v>83.44574999999999</v>
      </c>
      <c r="T13" s="6">
        <v>98.652250000000009</v>
      </c>
      <c r="U13" s="8"/>
      <c r="V13" s="6">
        <v>110.925</v>
      </c>
      <c r="W13" s="6">
        <v>129.70625000000001</v>
      </c>
      <c r="X13" s="8"/>
      <c r="Y13" s="6">
        <v>27.478750000000002</v>
      </c>
      <c r="Z13" s="6">
        <v>31.053750000000001</v>
      </c>
      <c r="AA13" s="8"/>
      <c r="AB13" s="6">
        <v>0.78825000000000012</v>
      </c>
      <c r="AC13" s="6">
        <v>0.82174999999999998</v>
      </c>
      <c r="AD13" s="97"/>
    </row>
    <row r="14" spans="1:30" ht="14.5" x14ac:dyDescent="0.35">
      <c r="C14" s="6"/>
      <c r="D14" s="6"/>
      <c r="E14" s="6"/>
      <c r="F14" s="6"/>
      <c r="I14" s="6"/>
      <c r="J14" s="6"/>
      <c r="K14" s="6"/>
      <c r="L14" s="6"/>
      <c r="P14" s="6"/>
      <c r="Q14" s="6"/>
      <c r="R14" s="8"/>
      <c r="S14" s="6"/>
      <c r="T14" s="6"/>
      <c r="U14" s="8"/>
      <c r="V14" s="6"/>
      <c r="W14" s="6"/>
      <c r="X14" s="8"/>
      <c r="Y14" s="6"/>
      <c r="Z14" s="6"/>
      <c r="AA14" s="8"/>
      <c r="AB14" s="6"/>
      <c r="AC14" s="6"/>
      <c r="AD14" s="97"/>
    </row>
    <row r="15" spans="1:30" ht="14.5" x14ac:dyDescent="0.35">
      <c r="C15" s="6">
        <v>4.3952499999999999</v>
      </c>
      <c r="D15" s="6">
        <v>9.4137500000000003</v>
      </c>
      <c r="E15" s="6">
        <v>5.760250000000001</v>
      </c>
      <c r="F15" s="6">
        <v>0.46675</v>
      </c>
      <c r="I15" s="6">
        <v>5.3004999999999995</v>
      </c>
      <c r="J15" s="6">
        <v>15.04</v>
      </c>
      <c r="K15" s="6">
        <v>7.0407500000000001</v>
      </c>
      <c r="L15" s="6">
        <v>0.46275000000000005</v>
      </c>
      <c r="O15" s="7" t="s">
        <v>9</v>
      </c>
      <c r="P15" s="6">
        <v>4.3952499999999999</v>
      </c>
      <c r="Q15" s="6">
        <v>5.3004999999999995</v>
      </c>
      <c r="R15" s="8"/>
      <c r="S15" s="6">
        <v>9.4137500000000003</v>
      </c>
      <c r="T15" s="6">
        <v>15.04</v>
      </c>
      <c r="U15" s="8"/>
      <c r="V15" s="6">
        <v>15.173500000000001</v>
      </c>
      <c r="W15" s="6">
        <v>22.080750000000002</v>
      </c>
      <c r="X15" s="8"/>
      <c r="Y15" s="6">
        <v>5.760250000000001</v>
      </c>
      <c r="Z15" s="6">
        <v>7.0407500000000001</v>
      </c>
      <c r="AA15" s="8"/>
      <c r="AB15" s="6">
        <v>0.46675</v>
      </c>
      <c r="AC15" s="6">
        <v>0.46275000000000005</v>
      </c>
      <c r="AD15" s="97"/>
    </row>
    <row r="16" spans="1:30" ht="14.5" x14ac:dyDescent="0.35">
      <c r="C16" s="6">
        <v>5.83</v>
      </c>
      <c r="D16" s="6">
        <v>16.136499999999998</v>
      </c>
      <c r="E16" s="6">
        <v>10.560750000000001</v>
      </c>
      <c r="F16" s="6">
        <v>0.64850000000000008</v>
      </c>
      <c r="I16" s="6">
        <v>6.4685000000000006</v>
      </c>
      <c r="J16" s="6">
        <v>20.704999999999998</v>
      </c>
      <c r="K16" s="6">
        <v>12.174499999999998</v>
      </c>
      <c r="L16" s="6">
        <v>0.66725000000000001</v>
      </c>
      <c r="O16" s="7" t="s">
        <v>9</v>
      </c>
      <c r="P16" s="6">
        <v>5.83</v>
      </c>
      <c r="Q16" s="6">
        <v>6.4685000000000006</v>
      </c>
      <c r="R16" s="8"/>
      <c r="S16" s="6">
        <v>16.136499999999998</v>
      </c>
      <c r="T16" s="6">
        <v>20.704999999999998</v>
      </c>
      <c r="U16" s="8"/>
      <c r="V16" s="6">
        <v>26.697749999999999</v>
      </c>
      <c r="W16" s="6">
        <v>32.878999999999991</v>
      </c>
      <c r="X16" s="8"/>
      <c r="Y16" s="6">
        <v>10.560750000000001</v>
      </c>
      <c r="Z16" s="6">
        <v>12.174499999999998</v>
      </c>
      <c r="AA16" s="8"/>
      <c r="AB16" s="6">
        <v>0.64850000000000008</v>
      </c>
      <c r="AC16" s="6">
        <v>0.66725000000000001</v>
      </c>
      <c r="AD16" s="97"/>
    </row>
    <row r="17" spans="1:51" ht="14.5" x14ac:dyDescent="0.35">
      <c r="C17" s="6">
        <v>4.7057500000000001</v>
      </c>
      <c r="D17" s="6">
        <v>8.9797499999999992</v>
      </c>
      <c r="E17" s="6">
        <v>8.44</v>
      </c>
      <c r="F17" s="6">
        <v>0.66274999999999995</v>
      </c>
      <c r="I17" s="6">
        <v>5.6592500000000001</v>
      </c>
      <c r="J17" s="6">
        <v>14.097</v>
      </c>
      <c r="K17" s="6">
        <v>11.06575</v>
      </c>
      <c r="L17" s="6">
        <v>0.71150000000000002</v>
      </c>
      <c r="O17" s="7" t="s">
        <v>9</v>
      </c>
      <c r="P17" s="6">
        <v>4.7057500000000001</v>
      </c>
      <c r="Q17" s="6">
        <v>5.6592500000000001</v>
      </c>
      <c r="R17" s="8"/>
      <c r="S17" s="6">
        <v>8.9797499999999992</v>
      </c>
      <c r="T17" s="6">
        <v>14.097</v>
      </c>
      <c r="U17" s="8"/>
      <c r="V17" s="6">
        <v>17.419750000000001</v>
      </c>
      <c r="W17" s="6">
        <v>25.16225</v>
      </c>
      <c r="X17" s="8"/>
      <c r="Y17" s="6">
        <v>8.44</v>
      </c>
      <c r="Z17" s="6">
        <v>11.06575</v>
      </c>
      <c r="AA17" s="8"/>
      <c r="AB17" s="6">
        <v>0.66274999999999995</v>
      </c>
      <c r="AC17" s="6">
        <v>0.71150000000000002</v>
      </c>
      <c r="AD17" s="97"/>
    </row>
    <row r="18" spans="1:51" x14ac:dyDescent="0.3">
      <c r="C18" s="6"/>
      <c r="D18" s="6"/>
      <c r="E18" s="6"/>
      <c r="F18" s="6"/>
      <c r="I18" s="6"/>
      <c r="J18" s="6"/>
      <c r="K18" s="6"/>
      <c r="L18" s="6"/>
      <c r="O18" s="7" t="s">
        <v>9</v>
      </c>
      <c r="P18" s="6"/>
      <c r="Q18" s="6"/>
      <c r="S18" s="6"/>
      <c r="T18" s="6"/>
      <c r="V18" s="6"/>
      <c r="W18" s="6"/>
      <c r="Y18" s="6"/>
      <c r="Z18" s="6"/>
      <c r="AB18" s="6"/>
      <c r="AC18" s="6"/>
    </row>
    <row r="19" spans="1:51" ht="14.5" x14ac:dyDescent="0.35">
      <c r="C19" s="6">
        <v>5.6617499999999996</v>
      </c>
      <c r="D19" s="6">
        <v>12.821</v>
      </c>
      <c r="E19" s="6">
        <v>12.362</v>
      </c>
      <c r="F19" s="6">
        <v>0.81099999999999994</v>
      </c>
      <c r="I19" s="6">
        <v>7.7222499999999989</v>
      </c>
      <c r="J19" s="6">
        <v>23.763249999999999</v>
      </c>
      <c r="K19" s="6">
        <v>23.075500000000002</v>
      </c>
      <c r="L19" s="6">
        <v>1.111</v>
      </c>
      <c r="O19" s="7" t="s">
        <v>9</v>
      </c>
      <c r="P19" s="6">
        <v>5.6617499999999996</v>
      </c>
      <c r="Q19" s="6">
        <v>7.7222499999999989</v>
      </c>
      <c r="R19" s="8"/>
      <c r="S19" s="6">
        <v>12.821</v>
      </c>
      <c r="T19" s="6">
        <v>23.763249999999999</v>
      </c>
      <c r="U19" s="8"/>
      <c r="V19" s="6">
        <v>25.182749999999999</v>
      </c>
      <c r="W19" s="6">
        <v>46.838999999999999</v>
      </c>
      <c r="X19" s="8"/>
      <c r="Y19" s="6">
        <v>12.362</v>
      </c>
      <c r="Z19" s="6">
        <v>23.075500000000002</v>
      </c>
      <c r="AA19" s="8"/>
      <c r="AB19" s="6">
        <v>0.81099999999999994</v>
      </c>
      <c r="AC19" s="6">
        <v>1.111</v>
      </c>
      <c r="AD19" s="97"/>
    </row>
    <row r="20" spans="1:51" ht="14.5" x14ac:dyDescent="0.35">
      <c r="C20" s="6">
        <v>6.8242499999999993</v>
      </c>
      <c r="D20" s="6">
        <v>16.68075</v>
      </c>
      <c r="E20" s="6">
        <v>19.907499999999999</v>
      </c>
      <c r="F20" s="6">
        <v>1.10775</v>
      </c>
      <c r="I20" s="6">
        <v>7.3695000000000004</v>
      </c>
      <c r="J20" s="6">
        <v>20.855249999999998</v>
      </c>
      <c r="K20" s="6">
        <v>21.811249999999998</v>
      </c>
      <c r="L20" s="6">
        <v>1.1085</v>
      </c>
      <c r="O20" s="7" t="s">
        <v>9</v>
      </c>
      <c r="P20" s="6">
        <v>6.8242499999999993</v>
      </c>
      <c r="Q20" s="6">
        <v>7.3695000000000004</v>
      </c>
      <c r="R20" s="8"/>
      <c r="S20" s="6">
        <v>16.68075</v>
      </c>
      <c r="T20" s="6">
        <v>20.855249999999998</v>
      </c>
      <c r="U20" s="8"/>
      <c r="V20" s="6">
        <v>36.588000000000001</v>
      </c>
      <c r="W20" s="6">
        <v>42.66725000000001</v>
      </c>
      <c r="X20" s="8"/>
      <c r="Y20" s="6">
        <v>19.907499999999999</v>
      </c>
      <c r="Z20" s="6">
        <v>21.811249999999998</v>
      </c>
      <c r="AA20" s="8"/>
      <c r="AB20" s="6">
        <v>1.10775</v>
      </c>
      <c r="AC20" s="6">
        <v>1.1085</v>
      </c>
      <c r="AD20" s="97"/>
    </row>
    <row r="21" spans="1:51" ht="14.5" x14ac:dyDescent="0.35">
      <c r="C21" s="6">
        <v>5.8682499999999997</v>
      </c>
      <c r="D21" s="6">
        <v>16.759</v>
      </c>
      <c r="E21" s="6">
        <v>10.388750000000002</v>
      </c>
      <c r="F21" s="6">
        <v>0.62624999999999997</v>
      </c>
      <c r="I21" s="6">
        <v>7.7359999999999998</v>
      </c>
      <c r="J21" s="6">
        <v>32.334249999999997</v>
      </c>
      <c r="K21" s="6">
        <v>14.706499999999998</v>
      </c>
      <c r="L21" s="6">
        <v>0.66149999999999998</v>
      </c>
      <c r="O21" s="7" t="s">
        <v>9</v>
      </c>
      <c r="P21" s="6">
        <v>5.8682499999999997</v>
      </c>
      <c r="Q21" s="6">
        <v>7.7359999999999998</v>
      </c>
      <c r="R21" s="8"/>
      <c r="S21" s="6">
        <v>16.759</v>
      </c>
      <c r="T21" s="6">
        <v>32.334249999999997</v>
      </c>
      <c r="U21" s="8"/>
      <c r="V21" s="6">
        <v>27.147749999999998</v>
      </c>
      <c r="W21" s="6">
        <v>47.041250000000005</v>
      </c>
      <c r="X21" s="8"/>
      <c r="Y21" s="6">
        <v>10.388750000000002</v>
      </c>
      <c r="Z21" s="6">
        <v>14.706499999999998</v>
      </c>
      <c r="AA21" s="8"/>
      <c r="AB21" s="6">
        <v>0.62624999999999997</v>
      </c>
      <c r="AC21" s="6">
        <v>0.66149999999999998</v>
      </c>
      <c r="AD21" s="97"/>
    </row>
    <row r="22" spans="1:51" x14ac:dyDescent="0.3">
      <c r="C22" s="9"/>
      <c r="D22" s="9"/>
      <c r="E22" s="9"/>
      <c r="F22" s="9"/>
    </row>
    <row r="23" spans="1:51" ht="14" thickBot="1" x14ac:dyDescent="0.35">
      <c r="C23" s="10"/>
      <c r="D23" s="10"/>
      <c r="E23" s="10"/>
      <c r="F23" s="10"/>
      <c r="I23" s="11"/>
      <c r="J23" s="11"/>
      <c r="K23" s="11"/>
      <c r="L23" s="11"/>
      <c r="O23" s="12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</row>
    <row r="24" spans="1:51" ht="15" thickTop="1" x14ac:dyDescent="0.35">
      <c r="B24" s="12" t="s">
        <v>10</v>
      </c>
      <c r="C24" s="90">
        <v>10.603468749999999</v>
      </c>
      <c r="D24" s="90">
        <v>70.555578125000011</v>
      </c>
      <c r="E24" s="90">
        <v>30.850906249999998</v>
      </c>
      <c r="F24" s="90">
        <v>0.94012499999999999</v>
      </c>
      <c r="G24" s="91"/>
      <c r="H24" s="91"/>
      <c r="I24" s="90">
        <v>11.469124999999998</v>
      </c>
      <c r="J24" s="90">
        <v>80.847953125000004</v>
      </c>
      <c r="K24" s="90">
        <v>34.166453124999997</v>
      </c>
      <c r="L24" s="90">
        <v>0.97817187500000014</v>
      </c>
      <c r="O24" s="13" t="s">
        <v>11</v>
      </c>
      <c r="P24" s="14">
        <f>AVERAGE(P3:P21)</f>
        <v>10.603468750000001</v>
      </c>
      <c r="Q24" s="14">
        <f>AVERAGE(Q3:Q21)</f>
        <v>11.469124999999998</v>
      </c>
      <c r="R24" s="8"/>
      <c r="S24" s="14">
        <f>AVERAGE(S3:S21)</f>
        <v>70.555578125000011</v>
      </c>
      <c r="T24" s="14">
        <f>AVERAGE(T3:T21)</f>
        <v>80.847953125000004</v>
      </c>
      <c r="U24" s="8"/>
      <c r="V24" s="14">
        <f>AVERAGE(V3:V21)</f>
        <v>101.40645312500001</v>
      </c>
      <c r="W24" s="14">
        <f>AVERAGE(W3:W21)</f>
        <v>113.090484375</v>
      </c>
      <c r="X24" s="8"/>
      <c r="Y24" s="14">
        <f>AVERAGE(Y3:Y21)</f>
        <v>30.850906249999998</v>
      </c>
      <c r="Z24" s="14">
        <f>AVERAGE(Z3:Z21)</f>
        <v>34.166453124999997</v>
      </c>
      <c r="AA24" s="8"/>
      <c r="AB24" s="14">
        <f>AVERAGE(AB3:AB21)</f>
        <v>0.94012499999999999</v>
      </c>
      <c r="AC24" s="14">
        <f>AVERAGE(AC3:AC21)</f>
        <v>0.97817187500000014</v>
      </c>
      <c r="AD24" s="97"/>
    </row>
    <row r="25" spans="1:51" x14ac:dyDescent="0.3">
      <c r="B25" s="13" t="s">
        <v>12</v>
      </c>
      <c r="C25" s="92">
        <v>4.082713432949455</v>
      </c>
      <c r="D25" s="92">
        <v>47.341264845395322</v>
      </c>
      <c r="E25" s="92">
        <v>16.939986263293893</v>
      </c>
      <c r="F25" s="92">
        <v>0.23937258484421323</v>
      </c>
      <c r="G25" s="91"/>
      <c r="H25" s="91"/>
      <c r="I25" s="92">
        <v>3.8571451706135633</v>
      </c>
      <c r="J25" s="92">
        <v>49.262051549137013</v>
      </c>
      <c r="K25" s="92">
        <v>16.851460989429736</v>
      </c>
      <c r="L25" s="92">
        <v>0.24305588218603993</v>
      </c>
      <c r="O25" s="12" t="s">
        <v>12</v>
      </c>
      <c r="P25" s="15">
        <f>_xlfn.STDEV.P(P3:P21)</f>
        <v>4.082713432949455</v>
      </c>
      <c r="Q25" s="15">
        <f>_xlfn.STDEV.P(Q3:Q21)</f>
        <v>3.8571451706135633</v>
      </c>
      <c r="S25" s="15">
        <f>_xlfn.STDEV.P(S3:S21)</f>
        <v>47.341264845395322</v>
      </c>
      <c r="T25" s="15">
        <f>_xlfn.STDEV.P(T3:T21)</f>
        <v>49.262051549137013</v>
      </c>
      <c r="V25" s="15">
        <f>_xlfn.STDEV.P(V3:V21)</f>
        <v>63.748506672964176</v>
      </c>
      <c r="W25" s="15">
        <f>_xlfn.STDEV.P(W3:W21)</f>
        <v>64.118617432389811</v>
      </c>
      <c r="Y25" s="15">
        <f>_xlfn.STDEV.P(Y3:Y21)</f>
        <v>16.939986263293893</v>
      </c>
      <c r="Z25" s="15">
        <f>_xlfn.STDEV.P(Z3:Z21)</f>
        <v>16.851460989429736</v>
      </c>
      <c r="AB25" s="15">
        <f>_xlfn.STDEV.P(AB3:AB21)</f>
        <v>0.23937258484421323</v>
      </c>
      <c r="AC25" s="15">
        <f>_xlfn.STDEV.P(AC3:AC21)</f>
        <v>0.24305588218603993</v>
      </c>
    </row>
    <row r="26" spans="1:51" x14ac:dyDescent="0.3">
      <c r="A26" s="12"/>
      <c r="C26" s="14"/>
      <c r="D26" s="14"/>
      <c r="E26" s="14"/>
      <c r="F26" s="14"/>
      <c r="I26" s="14"/>
      <c r="J26" s="14"/>
      <c r="K26" s="14"/>
      <c r="L26" s="14"/>
      <c r="O26" s="12"/>
      <c r="P26" s="14"/>
      <c r="Q26" s="14"/>
    </row>
    <row r="27" spans="1:51" x14ac:dyDescent="0.3">
      <c r="A27" s="12"/>
      <c r="C27" s="14"/>
      <c r="D27" s="14"/>
      <c r="E27" s="14"/>
      <c r="F27" s="14"/>
      <c r="I27" s="14"/>
      <c r="J27" s="14"/>
      <c r="K27" s="14"/>
      <c r="L27" s="14"/>
      <c r="O27" s="12"/>
      <c r="P27" s="14"/>
      <c r="Q27" s="14"/>
    </row>
    <row r="28" spans="1:51" s="19" customFormat="1" ht="15" x14ac:dyDescent="0.3">
      <c r="A28" s="18"/>
      <c r="B28" s="18"/>
      <c r="C28" s="20">
        <v>11121</v>
      </c>
      <c r="D28" s="18"/>
      <c r="E28" s="18"/>
      <c r="F28" s="18"/>
      <c r="G28" s="18"/>
      <c r="H28" s="18"/>
      <c r="I28" s="21">
        <v>1180</v>
      </c>
      <c r="J28" s="18"/>
      <c r="K28" s="18"/>
      <c r="L28" s="18"/>
      <c r="M28" s="18"/>
      <c r="N28" s="18"/>
      <c r="O28" s="18"/>
      <c r="P28" s="18"/>
      <c r="Q28" s="18"/>
      <c r="R28" s="18"/>
      <c r="S28" s="9"/>
      <c r="T28" s="9"/>
      <c r="U28" s="18"/>
      <c r="V28" s="18"/>
      <c r="W28" s="18"/>
      <c r="X28" s="18"/>
      <c r="Y28" s="18"/>
      <c r="Z28" s="18"/>
      <c r="AA28" s="18"/>
      <c r="AB28" s="18"/>
      <c r="AC28" s="18"/>
      <c r="AD28" s="9"/>
    </row>
    <row r="29" spans="1:51" s="19" customFormat="1" ht="15" x14ac:dyDescent="0.3">
      <c r="B29" s="20" t="s">
        <v>13</v>
      </c>
      <c r="C29" s="20" t="s">
        <v>14</v>
      </c>
      <c r="D29" s="18"/>
      <c r="E29" s="18"/>
      <c r="F29" s="18"/>
      <c r="H29" s="21" t="s">
        <v>14</v>
      </c>
      <c r="I29" s="9"/>
      <c r="J29" s="9"/>
      <c r="K29" s="9"/>
      <c r="L29" s="9"/>
      <c r="M29" s="18"/>
      <c r="N29" s="18"/>
      <c r="O29" s="18"/>
      <c r="P29" s="18"/>
      <c r="Q29" s="18"/>
      <c r="R29" s="18"/>
      <c r="S29" s="9"/>
      <c r="T29" s="9"/>
      <c r="U29" s="18"/>
      <c r="V29" s="18"/>
      <c r="W29" s="18"/>
      <c r="X29" s="18"/>
      <c r="Y29" s="18"/>
      <c r="Z29" s="18"/>
      <c r="AA29" s="18"/>
      <c r="AB29" s="18"/>
      <c r="AC29" s="18"/>
      <c r="AD29" s="9"/>
    </row>
    <row r="30" spans="1:51" ht="15" x14ac:dyDescent="0.3">
      <c r="A30" s="20"/>
      <c r="C30" s="4"/>
      <c r="D30" s="4"/>
      <c r="E30" s="4"/>
      <c r="F30" s="4"/>
      <c r="G30" s="22"/>
      <c r="H30" s="4" t="s">
        <v>15</v>
      </c>
      <c r="I30" s="4"/>
      <c r="J30" s="4"/>
      <c r="K30" s="4"/>
      <c r="L30" s="4"/>
      <c r="P30" s="2">
        <v>11121</v>
      </c>
      <c r="Q30" s="2">
        <v>1180</v>
      </c>
      <c r="S30" s="2">
        <v>11121</v>
      </c>
      <c r="T30" s="2">
        <v>1180</v>
      </c>
      <c r="V30" s="2">
        <v>11121</v>
      </c>
      <c r="W30" s="2">
        <v>1180</v>
      </c>
      <c r="Y30" s="2">
        <v>11121</v>
      </c>
      <c r="Z30" s="2">
        <v>1180</v>
      </c>
      <c r="AB30" s="2">
        <v>11121</v>
      </c>
      <c r="AC30" s="2">
        <v>1180</v>
      </c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</row>
    <row r="31" spans="1:51" ht="15.5" thickBot="1" x14ac:dyDescent="0.35">
      <c r="B31" s="4" t="s">
        <v>15</v>
      </c>
      <c r="C31" s="4" t="s">
        <v>16</v>
      </c>
      <c r="D31" s="4" t="s">
        <v>17</v>
      </c>
      <c r="E31" s="4" t="s">
        <v>4</v>
      </c>
      <c r="F31" s="4" t="s">
        <v>5</v>
      </c>
      <c r="G31" s="22"/>
      <c r="H31" s="4" t="s">
        <v>18</v>
      </c>
      <c r="I31" s="4" t="s">
        <v>16</v>
      </c>
      <c r="J31" s="4" t="s">
        <v>17</v>
      </c>
      <c r="K31" s="4" t="s">
        <v>4</v>
      </c>
      <c r="L31" s="4" t="s">
        <v>5</v>
      </c>
      <c r="P31" s="5" t="s">
        <v>2</v>
      </c>
      <c r="Q31" s="5" t="s">
        <v>2</v>
      </c>
      <c r="R31" s="5"/>
      <c r="S31" s="5" t="s">
        <v>3</v>
      </c>
      <c r="T31" s="5" t="s">
        <v>3</v>
      </c>
      <c r="U31" s="5"/>
      <c r="V31" s="5" t="s">
        <v>8</v>
      </c>
      <c r="W31" s="5" t="s">
        <v>8</v>
      </c>
      <c r="X31" s="5"/>
      <c r="Y31" s="5" t="s">
        <v>4</v>
      </c>
      <c r="Z31" s="5" t="s">
        <v>4</v>
      </c>
      <c r="AA31" s="5"/>
      <c r="AB31" s="5" t="s">
        <v>5</v>
      </c>
      <c r="AC31" s="5" t="s">
        <v>5</v>
      </c>
      <c r="AD31" s="4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</row>
    <row r="32" spans="1:51" ht="15.5" thickTop="1" x14ac:dyDescent="0.3">
      <c r="B32" s="4" t="s">
        <v>18</v>
      </c>
      <c r="C32" s="23">
        <v>14.016</v>
      </c>
      <c r="D32" s="23">
        <v>110.34</v>
      </c>
      <c r="E32" s="6">
        <v>44.25</v>
      </c>
      <c r="F32" s="6">
        <v>1.0900000000000001</v>
      </c>
      <c r="G32" s="24"/>
      <c r="H32" s="23"/>
      <c r="I32" s="23">
        <v>14.093999999999999</v>
      </c>
      <c r="J32" s="23">
        <v>111.712</v>
      </c>
      <c r="K32" s="6">
        <v>44.298999999999999</v>
      </c>
      <c r="L32" s="6">
        <v>1.0840000000000001</v>
      </c>
      <c r="O32" s="7" t="s">
        <v>3</v>
      </c>
      <c r="P32" s="23">
        <v>14.016</v>
      </c>
      <c r="Q32" s="23">
        <v>14.093999999999999</v>
      </c>
      <c r="R32" s="23"/>
      <c r="S32" s="23">
        <v>110.34</v>
      </c>
      <c r="T32" s="23">
        <v>111.712</v>
      </c>
      <c r="U32" s="23"/>
      <c r="V32" s="23">
        <v>154.28399999999999</v>
      </c>
      <c r="W32" s="23">
        <v>156.01</v>
      </c>
      <c r="X32" s="23"/>
      <c r="Y32" s="6">
        <v>44.25</v>
      </c>
      <c r="Z32" s="6">
        <v>44.298999999999999</v>
      </c>
      <c r="AA32" s="6"/>
      <c r="AB32" s="6">
        <v>1.0900000000000001</v>
      </c>
      <c r="AC32" s="6">
        <v>1.0840000000000001</v>
      </c>
      <c r="AD32" s="6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</row>
    <row r="33" spans="2:84" x14ac:dyDescent="0.3">
      <c r="B33" s="23"/>
      <c r="C33" s="23">
        <v>14.442</v>
      </c>
      <c r="D33" s="23">
        <v>122.303</v>
      </c>
      <c r="E33" s="6">
        <v>41.514000000000003</v>
      </c>
      <c r="F33" s="6">
        <v>0.98199999999999998</v>
      </c>
      <c r="G33" s="24"/>
      <c r="H33" s="23"/>
      <c r="I33" s="23">
        <v>14.978999999999999</v>
      </c>
      <c r="J33" s="23">
        <v>132.815</v>
      </c>
      <c r="K33" s="6">
        <v>43.395000000000003</v>
      </c>
      <c r="L33" s="6">
        <v>0.98699999999999999</v>
      </c>
      <c r="O33" s="7" t="s">
        <v>3</v>
      </c>
      <c r="P33" s="23">
        <v>14.442</v>
      </c>
      <c r="Q33" s="23">
        <v>14.978999999999999</v>
      </c>
      <c r="R33" s="23"/>
      <c r="S33" s="23">
        <v>122.303</v>
      </c>
      <c r="T33" s="23">
        <v>132.815</v>
      </c>
      <c r="U33" s="23"/>
      <c r="V33" s="23">
        <v>163.81700000000001</v>
      </c>
      <c r="W33" s="23">
        <v>176.21100000000001</v>
      </c>
      <c r="X33" s="23"/>
      <c r="Y33" s="6">
        <v>41.514000000000003</v>
      </c>
      <c r="Z33" s="6">
        <v>43.395000000000003</v>
      </c>
      <c r="AA33" s="6"/>
      <c r="AB33" s="6">
        <v>0.98199999999999998</v>
      </c>
      <c r="AC33" s="6">
        <v>0.98699999999999999</v>
      </c>
      <c r="AD33" s="6"/>
      <c r="AE33" s="9"/>
      <c r="AF33" s="9"/>
      <c r="AG33" s="9"/>
      <c r="AH33" s="19"/>
      <c r="AI33" s="19"/>
      <c r="AJ33" s="18"/>
      <c r="AK33" s="18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</row>
    <row r="34" spans="2:84" x14ac:dyDescent="0.3">
      <c r="B34" s="23"/>
      <c r="C34" s="23">
        <v>11.773999999999999</v>
      </c>
      <c r="D34" s="23">
        <v>74.212000000000003</v>
      </c>
      <c r="E34" s="6">
        <v>34.664999999999999</v>
      </c>
      <c r="F34" s="6">
        <v>1.0269999999999999</v>
      </c>
      <c r="G34" s="24"/>
      <c r="H34" s="23"/>
      <c r="I34" s="23">
        <v>12.311999999999999</v>
      </c>
      <c r="J34" s="23">
        <v>81.912000000000006</v>
      </c>
      <c r="K34" s="6">
        <v>37.134999999999998</v>
      </c>
      <c r="L34" s="6">
        <v>1.05</v>
      </c>
      <c r="O34" s="7" t="s">
        <v>3</v>
      </c>
      <c r="P34" s="23">
        <v>11.773999999999999</v>
      </c>
      <c r="Q34" s="23">
        <v>12.311999999999999</v>
      </c>
      <c r="R34" s="23"/>
      <c r="S34" s="23">
        <v>74.212000000000003</v>
      </c>
      <c r="T34" s="23">
        <v>81.912000000000006</v>
      </c>
      <c r="U34" s="23"/>
      <c r="V34" s="23">
        <v>108.878</v>
      </c>
      <c r="W34" s="23">
        <v>119.048</v>
      </c>
      <c r="X34" s="23"/>
      <c r="Y34" s="6">
        <v>34.664999999999999</v>
      </c>
      <c r="Z34" s="6">
        <v>37.134999999999998</v>
      </c>
      <c r="AA34" s="6"/>
      <c r="AB34" s="6">
        <v>1.0269999999999999</v>
      </c>
      <c r="AC34" s="6">
        <v>1.05</v>
      </c>
      <c r="AD34" s="6"/>
      <c r="AE34" s="9"/>
      <c r="AF34" s="9"/>
      <c r="AG34" s="9"/>
      <c r="AH34" s="9"/>
      <c r="AI34" s="9"/>
      <c r="AJ34" s="19"/>
      <c r="AK34" s="19"/>
      <c r="AL34" s="19"/>
      <c r="AM34" s="19"/>
      <c r="AN34" s="19"/>
      <c r="AO34" s="19"/>
      <c r="AP34" s="19"/>
      <c r="AQ34" s="19"/>
      <c r="AR34" s="18"/>
      <c r="AS34" s="18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</row>
    <row r="35" spans="2:84" x14ac:dyDescent="0.3">
      <c r="B35" s="23"/>
      <c r="C35" s="23"/>
      <c r="D35" s="23"/>
      <c r="E35" s="6"/>
      <c r="F35" s="6"/>
      <c r="G35" s="24"/>
      <c r="H35" s="23"/>
      <c r="I35" s="23"/>
      <c r="J35" s="23"/>
      <c r="K35" s="6"/>
      <c r="L35" s="6"/>
      <c r="O35" s="7" t="s">
        <v>3</v>
      </c>
      <c r="P35" s="23"/>
      <c r="Q35" s="23"/>
      <c r="R35" s="23"/>
      <c r="S35" s="23"/>
      <c r="T35" s="23"/>
      <c r="U35" s="23"/>
      <c r="V35" s="23"/>
      <c r="W35" s="23"/>
      <c r="X35" s="23"/>
      <c r="Y35" s="6"/>
      <c r="Z35" s="6"/>
      <c r="AA35" s="6"/>
      <c r="AB35" s="6"/>
      <c r="AC35" s="6"/>
      <c r="AD35" s="6"/>
      <c r="AE35" s="9"/>
      <c r="AF35" s="9"/>
      <c r="AG35" s="9"/>
      <c r="AH35" s="9"/>
      <c r="AI35" s="9"/>
      <c r="AJ35" s="19"/>
      <c r="AK35" s="19"/>
      <c r="AL35" s="19"/>
      <c r="AM35" s="19"/>
      <c r="AN35" s="19"/>
      <c r="AO35" s="19"/>
      <c r="AP35" s="19"/>
      <c r="AQ35" s="19"/>
      <c r="AR35" s="18"/>
      <c r="AS35" s="18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</row>
    <row r="36" spans="2:84" x14ac:dyDescent="0.3">
      <c r="B36" s="23"/>
      <c r="C36" s="23">
        <v>13.227</v>
      </c>
      <c r="D36" s="23">
        <v>97.863</v>
      </c>
      <c r="E36" s="6">
        <v>39.555</v>
      </c>
      <c r="F36" s="6">
        <v>1.032</v>
      </c>
      <c r="G36" s="24"/>
      <c r="H36" s="23"/>
      <c r="I36" s="23">
        <v>13.823</v>
      </c>
      <c r="J36" s="23">
        <v>108.402</v>
      </c>
      <c r="K36" s="6">
        <v>41.67</v>
      </c>
      <c r="L36" s="6">
        <v>1.0369999999999999</v>
      </c>
      <c r="O36" s="7" t="s">
        <v>3</v>
      </c>
      <c r="P36" s="23">
        <v>13.227</v>
      </c>
      <c r="Q36" s="23">
        <v>13.823</v>
      </c>
      <c r="R36" s="23"/>
      <c r="S36" s="23">
        <v>97.863</v>
      </c>
      <c r="T36" s="23">
        <v>108.402</v>
      </c>
      <c r="U36" s="23"/>
      <c r="V36" s="23">
        <v>137.417</v>
      </c>
      <c r="W36" s="23">
        <v>150.072</v>
      </c>
      <c r="X36" s="23"/>
      <c r="Y36" s="6">
        <v>39.555</v>
      </c>
      <c r="Z36" s="6">
        <v>41.67</v>
      </c>
      <c r="AA36" s="6"/>
      <c r="AB36" s="6">
        <v>1.032</v>
      </c>
      <c r="AC36" s="6">
        <v>1.0369999999999999</v>
      </c>
      <c r="AD36" s="6"/>
      <c r="AE36" s="9"/>
      <c r="AF36" s="9"/>
      <c r="AG36" s="9"/>
      <c r="AH36" s="9"/>
      <c r="AI36" s="9"/>
      <c r="AJ36" s="19"/>
      <c r="AK36" s="19"/>
      <c r="AL36" s="19"/>
      <c r="AM36" s="19"/>
      <c r="AN36" s="19"/>
      <c r="AO36" s="19"/>
      <c r="AP36" s="19"/>
      <c r="AQ36" s="19"/>
      <c r="AR36" s="18"/>
      <c r="AS36" s="18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</row>
    <row r="37" spans="2:84" x14ac:dyDescent="0.3">
      <c r="B37" s="23"/>
      <c r="C37" s="23">
        <v>12.304</v>
      </c>
      <c r="D37" s="23">
        <v>79.742999999999995</v>
      </c>
      <c r="E37" s="6">
        <v>39.15</v>
      </c>
      <c r="F37" s="6">
        <v>1.1140000000000001</v>
      </c>
      <c r="G37" s="24"/>
      <c r="H37" s="23"/>
      <c r="I37" s="23">
        <v>12.81</v>
      </c>
      <c r="J37" s="23">
        <v>88.789000000000001</v>
      </c>
      <c r="K37" s="6">
        <v>40.095999999999997</v>
      </c>
      <c r="L37" s="6">
        <v>1.089</v>
      </c>
      <c r="O37" s="7" t="s">
        <v>3</v>
      </c>
      <c r="P37" s="23">
        <v>12.304</v>
      </c>
      <c r="Q37" s="23">
        <v>12.81</v>
      </c>
      <c r="R37" s="23"/>
      <c r="S37" s="23">
        <v>79.742999999999995</v>
      </c>
      <c r="T37" s="23">
        <v>88.789000000000001</v>
      </c>
      <c r="U37" s="23"/>
      <c r="V37" s="23">
        <v>118.893</v>
      </c>
      <c r="W37" s="23">
        <v>128.88499999999999</v>
      </c>
      <c r="X37" s="23"/>
      <c r="Y37" s="6">
        <v>39.15</v>
      </c>
      <c r="Z37" s="6">
        <v>40.095999999999997</v>
      </c>
      <c r="AA37" s="6"/>
      <c r="AB37" s="6">
        <v>1.1140000000000001</v>
      </c>
      <c r="AC37" s="6">
        <v>1.089</v>
      </c>
      <c r="AD37" s="6"/>
      <c r="AE37" s="9"/>
      <c r="AF37" s="9"/>
      <c r="AG37" s="9"/>
      <c r="AH37" s="9"/>
      <c r="AI37" s="9"/>
      <c r="AJ37" s="19"/>
      <c r="AK37" s="19"/>
      <c r="AL37" s="19"/>
      <c r="AM37" s="19"/>
      <c r="AN37" s="19"/>
      <c r="AO37" s="19"/>
      <c r="AP37" s="19"/>
      <c r="AQ37" s="19"/>
      <c r="AR37" s="18"/>
      <c r="AS37" s="18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</row>
    <row r="38" spans="2:84" x14ac:dyDescent="0.3">
      <c r="B38" s="23"/>
      <c r="C38" s="23">
        <v>15.359</v>
      </c>
      <c r="D38" s="23">
        <v>130.631</v>
      </c>
      <c r="E38" s="6">
        <v>54.654000000000003</v>
      </c>
      <c r="F38" s="6">
        <v>1.2310000000000001</v>
      </c>
      <c r="G38" s="24"/>
      <c r="H38" s="23"/>
      <c r="I38" s="23">
        <v>15.298999999999999</v>
      </c>
      <c r="J38" s="23">
        <v>130.53800000000001</v>
      </c>
      <c r="K38" s="6">
        <v>53.283000000000001</v>
      </c>
      <c r="L38" s="6">
        <v>1.2030000000000001</v>
      </c>
      <c r="O38" s="7" t="s">
        <v>3</v>
      </c>
      <c r="P38" s="23">
        <v>15.359</v>
      </c>
      <c r="Q38" s="23">
        <v>15.298999999999999</v>
      </c>
      <c r="R38" s="23"/>
      <c r="S38" s="23">
        <v>130.631</v>
      </c>
      <c r="T38" s="23">
        <v>130.53800000000001</v>
      </c>
      <c r="U38" s="23"/>
      <c r="V38" s="23">
        <v>185.285</v>
      </c>
      <c r="W38" s="23">
        <v>183.82</v>
      </c>
      <c r="X38" s="23"/>
      <c r="Y38" s="6">
        <v>54.654000000000003</v>
      </c>
      <c r="Z38" s="6">
        <v>53.283000000000001</v>
      </c>
      <c r="AA38" s="6"/>
      <c r="AB38" s="6">
        <v>1.2310000000000001</v>
      </c>
      <c r="AC38" s="6">
        <v>1.2030000000000001</v>
      </c>
      <c r="AD38" s="6"/>
      <c r="AE38" s="9"/>
      <c r="AF38" s="9"/>
      <c r="AG38" s="9"/>
      <c r="AH38" s="9"/>
      <c r="AI38" s="9"/>
      <c r="AJ38" s="19"/>
      <c r="AK38" s="19"/>
      <c r="AL38" s="19"/>
      <c r="AM38" s="19"/>
      <c r="AN38" s="19"/>
      <c r="AO38" s="19"/>
      <c r="AP38" s="19"/>
      <c r="AQ38" s="19"/>
      <c r="AR38" s="18"/>
      <c r="AS38" s="18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</row>
    <row r="39" spans="2:84" x14ac:dyDescent="0.3">
      <c r="B39" s="23"/>
      <c r="C39" s="23">
        <v>12.29</v>
      </c>
      <c r="D39" s="23">
        <v>83.417000000000002</v>
      </c>
      <c r="E39" s="6">
        <v>35.215000000000003</v>
      </c>
      <c r="F39" s="6">
        <v>0.99199999999999999</v>
      </c>
      <c r="G39" s="24"/>
      <c r="H39" s="23"/>
      <c r="I39" s="23">
        <v>12.935</v>
      </c>
      <c r="J39" s="23">
        <v>91.129000000000005</v>
      </c>
      <c r="K39" s="6">
        <v>40.28</v>
      </c>
      <c r="L39" s="6">
        <v>1.0820000000000001</v>
      </c>
      <c r="O39" s="7" t="s">
        <v>3</v>
      </c>
      <c r="P39" s="23">
        <v>12.29</v>
      </c>
      <c r="Q39" s="23">
        <v>12.935</v>
      </c>
      <c r="R39" s="23"/>
      <c r="S39" s="23">
        <v>83.417000000000002</v>
      </c>
      <c r="T39" s="23">
        <v>91.129000000000005</v>
      </c>
      <c r="U39" s="23"/>
      <c r="V39" s="23">
        <v>118.63200000000001</v>
      </c>
      <c r="W39" s="23">
        <v>131.40899999999999</v>
      </c>
      <c r="X39" s="23"/>
      <c r="Y39" s="6">
        <v>35.215000000000003</v>
      </c>
      <c r="Z39" s="6">
        <v>40.28</v>
      </c>
      <c r="AA39" s="6"/>
      <c r="AB39" s="6">
        <v>0.99199999999999999</v>
      </c>
      <c r="AC39" s="6">
        <v>1.0820000000000001</v>
      </c>
      <c r="AD39" s="6"/>
      <c r="AE39" s="9"/>
      <c r="AF39" s="9"/>
      <c r="AG39" s="9"/>
      <c r="AH39" s="9"/>
      <c r="AI39" s="9"/>
      <c r="AJ39" s="19"/>
      <c r="AK39" s="19"/>
      <c r="AL39" s="19"/>
      <c r="AM39" s="19"/>
      <c r="AN39" s="19"/>
      <c r="AO39" s="19"/>
      <c r="AP39" s="19"/>
      <c r="AQ39" s="19"/>
      <c r="AR39" s="18"/>
      <c r="AS39" s="18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</row>
    <row r="40" spans="2:84" x14ac:dyDescent="0.3">
      <c r="B40" s="23"/>
      <c r="C40" s="23">
        <v>15.622</v>
      </c>
      <c r="D40" s="23">
        <v>137.601</v>
      </c>
      <c r="E40" s="6">
        <v>54.07</v>
      </c>
      <c r="F40" s="6">
        <v>1.1930000000000001</v>
      </c>
      <c r="G40" s="24"/>
      <c r="H40" s="23"/>
      <c r="I40" s="23">
        <v>16.084</v>
      </c>
      <c r="J40" s="23">
        <v>147.88399999999999</v>
      </c>
      <c r="K40" s="6">
        <v>55.293999999999997</v>
      </c>
      <c r="L40" s="6">
        <v>1.181</v>
      </c>
      <c r="O40" s="7" t="s">
        <v>3</v>
      </c>
      <c r="P40" s="23">
        <v>15.622</v>
      </c>
      <c r="Q40" s="23">
        <v>16.084</v>
      </c>
      <c r="R40" s="23"/>
      <c r="S40" s="23">
        <v>137.601</v>
      </c>
      <c r="T40" s="23">
        <v>147.88399999999999</v>
      </c>
      <c r="U40" s="23"/>
      <c r="V40" s="23">
        <v>191.67099999999999</v>
      </c>
      <c r="W40" s="23">
        <v>203.178</v>
      </c>
      <c r="X40" s="23"/>
      <c r="Y40" s="6">
        <v>54.07</v>
      </c>
      <c r="Z40" s="6">
        <v>55.293999999999997</v>
      </c>
      <c r="AA40" s="6"/>
      <c r="AB40" s="6">
        <v>1.1930000000000001</v>
      </c>
      <c r="AC40" s="6">
        <v>1.181</v>
      </c>
      <c r="AD40" s="6"/>
      <c r="AE40" s="9"/>
      <c r="AF40" s="9"/>
      <c r="AG40" s="9"/>
      <c r="AH40" s="9"/>
      <c r="AI40" s="9"/>
      <c r="AJ40" s="19"/>
      <c r="AK40" s="19"/>
      <c r="AL40" s="19"/>
      <c r="AM40" s="19"/>
      <c r="AN40" s="19"/>
      <c r="AO40" s="19"/>
      <c r="AP40" s="19"/>
      <c r="AQ40" s="19"/>
      <c r="AR40" s="18"/>
      <c r="AS40" s="18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</row>
    <row r="41" spans="2:84" x14ac:dyDescent="0.3">
      <c r="B41" s="23"/>
      <c r="C41" s="25">
        <v>12.901999999999999</v>
      </c>
      <c r="D41" s="25">
        <v>104.51300000000001</v>
      </c>
      <c r="E41" s="25">
        <v>26.23</v>
      </c>
      <c r="F41" s="25">
        <v>0.68300000000000005</v>
      </c>
      <c r="G41" s="24"/>
      <c r="H41" s="23"/>
      <c r="I41" s="23">
        <v>13.426</v>
      </c>
      <c r="J41" s="23">
        <v>114.41800000000001</v>
      </c>
      <c r="K41" s="6">
        <v>27.157</v>
      </c>
      <c r="L41" s="6">
        <v>0.67800000000000005</v>
      </c>
      <c r="O41" s="7" t="s">
        <v>3</v>
      </c>
      <c r="P41" s="25">
        <v>12.901999999999999</v>
      </c>
      <c r="Q41" s="23">
        <v>13.426</v>
      </c>
      <c r="R41" s="25"/>
      <c r="S41" s="25">
        <v>104.51300000000001</v>
      </c>
      <c r="T41" s="23">
        <v>114.41800000000001</v>
      </c>
      <c r="U41" s="25"/>
      <c r="V41" s="25">
        <v>130.74199999999999</v>
      </c>
      <c r="W41" s="23">
        <v>141.57599999999999</v>
      </c>
      <c r="X41" s="25"/>
      <c r="Y41" s="25">
        <v>26.23</v>
      </c>
      <c r="Z41" s="6">
        <v>27.157</v>
      </c>
      <c r="AA41" s="25"/>
      <c r="AB41" s="25">
        <v>0.68300000000000005</v>
      </c>
      <c r="AC41" s="6">
        <v>0.67800000000000005</v>
      </c>
      <c r="AD41" s="25"/>
      <c r="AE41" s="9"/>
      <c r="AF41" s="9"/>
      <c r="AG41" s="9"/>
      <c r="AH41" s="9"/>
      <c r="AI41" s="9"/>
      <c r="AJ41" s="19"/>
      <c r="AK41" s="19"/>
      <c r="AL41" s="19"/>
      <c r="AM41" s="19"/>
      <c r="AN41" s="19"/>
      <c r="AO41" s="19"/>
      <c r="AP41" s="19"/>
      <c r="AQ41" s="19"/>
      <c r="AR41" s="18"/>
      <c r="AS41" s="18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</row>
    <row r="42" spans="2:84" x14ac:dyDescent="0.3">
      <c r="B42" s="23"/>
      <c r="C42" s="23">
        <v>12.273</v>
      </c>
      <c r="D42" s="23">
        <v>85.212000000000003</v>
      </c>
      <c r="E42" s="6">
        <v>33.088999999999999</v>
      </c>
      <c r="F42" s="6">
        <v>0.92800000000000005</v>
      </c>
      <c r="G42" s="24"/>
      <c r="H42" s="23"/>
      <c r="I42" s="23">
        <v>12.77</v>
      </c>
      <c r="J42" s="23">
        <v>92.481999999999999</v>
      </c>
      <c r="K42" s="6">
        <v>35.591999999999999</v>
      </c>
      <c r="L42" s="6">
        <v>0.95899999999999996</v>
      </c>
      <c r="O42" s="7" t="s">
        <v>3</v>
      </c>
      <c r="P42" s="23">
        <v>12.273</v>
      </c>
      <c r="Q42" s="23">
        <v>12.77</v>
      </c>
      <c r="R42" s="23"/>
      <c r="S42" s="23">
        <v>85.212000000000003</v>
      </c>
      <c r="T42" s="23">
        <v>92.481999999999999</v>
      </c>
      <c r="U42" s="23"/>
      <c r="V42" s="23">
        <v>118.301</v>
      </c>
      <c r="W42" s="23">
        <v>128.07400000000001</v>
      </c>
      <c r="X42" s="23"/>
      <c r="Y42" s="6">
        <v>33.088999999999999</v>
      </c>
      <c r="Z42" s="6">
        <v>35.591999999999999</v>
      </c>
      <c r="AA42" s="6"/>
      <c r="AB42" s="6">
        <v>0.92800000000000005</v>
      </c>
      <c r="AC42" s="6">
        <v>0.95899999999999996</v>
      </c>
      <c r="AD42" s="6"/>
      <c r="AE42" s="9"/>
      <c r="AF42" s="9"/>
      <c r="AG42" s="9"/>
      <c r="AH42" s="9"/>
      <c r="AI42" s="9"/>
      <c r="AJ42" s="19"/>
      <c r="AK42" s="19"/>
      <c r="AL42" s="19"/>
      <c r="AM42" s="19"/>
      <c r="AN42" s="19"/>
      <c r="AO42" s="19"/>
      <c r="AP42" s="19"/>
      <c r="AQ42" s="19"/>
      <c r="AR42" s="18"/>
      <c r="AS42" s="18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</row>
    <row r="43" spans="2:84" x14ac:dyDescent="0.3">
      <c r="B43" s="23"/>
      <c r="C43" s="23">
        <v>4.05</v>
      </c>
      <c r="D43" s="23">
        <v>8.5020000000000007</v>
      </c>
      <c r="E43" s="6">
        <v>4.3840000000000003</v>
      </c>
      <c r="F43" s="6">
        <v>0.38</v>
      </c>
      <c r="G43" s="24"/>
      <c r="H43" s="23"/>
      <c r="I43" s="23">
        <v>5.0620000000000003</v>
      </c>
      <c r="J43" s="23">
        <v>14.314</v>
      </c>
      <c r="K43" s="6">
        <v>5.8120000000000003</v>
      </c>
      <c r="L43" s="6">
        <v>0.39600000000000002</v>
      </c>
      <c r="P43" s="23"/>
      <c r="Q43" s="23"/>
      <c r="R43" s="23"/>
      <c r="S43" s="23"/>
      <c r="T43" s="23"/>
      <c r="U43" s="23"/>
      <c r="V43" s="23"/>
      <c r="W43" s="23"/>
      <c r="X43" s="23"/>
      <c r="Y43" s="6"/>
      <c r="Z43" s="6"/>
      <c r="AA43" s="6"/>
      <c r="AB43" s="6"/>
      <c r="AC43" s="6"/>
      <c r="AD43" s="6"/>
      <c r="AE43" s="9"/>
      <c r="AF43" s="9"/>
      <c r="AG43" s="9"/>
      <c r="AH43" s="9"/>
      <c r="AI43" s="9"/>
      <c r="AJ43" s="19"/>
      <c r="AK43" s="19"/>
      <c r="AL43" s="19"/>
      <c r="AM43" s="19"/>
      <c r="AN43" s="19"/>
      <c r="AO43" s="19"/>
      <c r="AP43" s="19"/>
      <c r="AQ43" s="19"/>
      <c r="AR43" s="18"/>
      <c r="AS43" s="18"/>
      <c r="AT43" s="19"/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</row>
    <row r="44" spans="2:84" x14ac:dyDescent="0.3">
      <c r="B44" s="23"/>
      <c r="C44" s="23">
        <v>5.532</v>
      </c>
      <c r="D44" s="23">
        <v>14.898999999999999</v>
      </c>
      <c r="E44" s="6">
        <v>9.1379999999999999</v>
      </c>
      <c r="F44" s="6">
        <v>0.58799999999999997</v>
      </c>
      <c r="G44" s="24"/>
      <c r="H44" s="23"/>
      <c r="I44" s="23">
        <v>5.984</v>
      </c>
      <c r="J44" s="23">
        <v>18.279</v>
      </c>
      <c r="K44" s="6">
        <v>9.8490000000000002</v>
      </c>
      <c r="L44" s="6">
        <v>0.57999999999999996</v>
      </c>
      <c r="O44" s="7" t="s">
        <v>9</v>
      </c>
      <c r="P44" s="23">
        <v>4.05</v>
      </c>
      <c r="Q44" s="23">
        <v>5.0620000000000003</v>
      </c>
      <c r="R44" s="23"/>
      <c r="S44" s="23">
        <v>8.5020000000000007</v>
      </c>
      <c r="T44" s="23">
        <v>14.314</v>
      </c>
      <c r="U44" s="23"/>
      <c r="V44" s="23">
        <v>12.885</v>
      </c>
      <c r="W44" s="23">
        <v>20.126000000000001</v>
      </c>
      <c r="X44" s="23"/>
      <c r="Y44" s="6">
        <v>4.3840000000000003</v>
      </c>
      <c r="Z44" s="6">
        <v>5.8120000000000003</v>
      </c>
      <c r="AA44" s="6"/>
      <c r="AB44" s="6">
        <v>0.38</v>
      </c>
      <c r="AC44" s="6">
        <v>0.39600000000000002</v>
      </c>
      <c r="AD44" s="6"/>
      <c r="AE44" s="9"/>
      <c r="AF44" s="9"/>
      <c r="AG44" s="9"/>
      <c r="AH44" s="9"/>
      <c r="AI44" s="9"/>
      <c r="AJ44" s="19"/>
      <c r="AK44" s="19"/>
      <c r="AL44" s="19"/>
      <c r="AM44" s="19"/>
      <c r="AN44" s="19"/>
      <c r="AO44" s="19"/>
      <c r="AP44" s="19"/>
      <c r="AQ44" s="19"/>
      <c r="AR44" s="18"/>
      <c r="AS44" s="18"/>
      <c r="AT44" s="19"/>
      <c r="AU44" s="19"/>
      <c r="AV44" s="19"/>
      <c r="AW44" s="19"/>
      <c r="AX44" s="19"/>
      <c r="AY44" s="19"/>
      <c r="AZ44" s="19"/>
      <c r="BA44" s="19"/>
    </row>
    <row r="45" spans="2:84" x14ac:dyDescent="0.3">
      <c r="B45" s="23"/>
      <c r="C45" s="23">
        <v>4.1210000000000004</v>
      </c>
      <c r="D45" s="23">
        <v>7.1059999999999999</v>
      </c>
      <c r="E45" s="6">
        <v>6.2320000000000002</v>
      </c>
      <c r="F45" s="6">
        <v>0.55700000000000005</v>
      </c>
      <c r="G45" s="24"/>
      <c r="H45" s="23"/>
      <c r="I45" s="23">
        <v>5.1230000000000002</v>
      </c>
      <c r="J45" s="23">
        <v>12.257</v>
      </c>
      <c r="K45" s="6">
        <v>8.3520000000000003</v>
      </c>
      <c r="L45" s="6">
        <v>0.58599999999999997</v>
      </c>
      <c r="O45" s="7" t="s">
        <v>9</v>
      </c>
      <c r="P45" s="23">
        <v>5.532</v>
      </c>
      <c r="Q45" s="23">
        <v>5.984</v>
      </c>
      <c r="R45" s="23"/>
      <c r="S45" s="23">
        <v>14.898999999999999</v>
      </c>
      <c r="T45" s="23">
        <v>18.279</v>
      </c>
      <c r="U45" s="23"/>
      <c r="V45" s="23">
        <v>24.036999999999999</v>
      </c>
      <c r="W45" s="23">
        <v>28.126999999999999</v>
      </c>
      <c r="X45" s="23"/>
      <c r="Y45" s="6">
        <v>9.1379999999999999</v>
      </c>
      <c r="Z45" s="6">
        <v>9.8490000000000002</v>
      </c>
      <c r="AA45" s="6"/>
      <c r="AB45" s="6">
        <v>0.58799999999999997</v>
      </c>
      <c r="AC45" s="6">
        <v>0.57999999999999996</v>
      </c>
      <c r="AD45" s="6"/>
      <c r="AE45" s="9"/>
      <c r="AF45" s="9"/>
      <c r="AG45" s="9"/>
      <c r="AH45" s="9"/>
      <c r="AI45" s="9"/>
      <c r="AJ45" s="19"/>
      <c r="AK45" s="19"/>
      <c r="AL45" s="19"/>
      <c r="AM45" s="19"/>
      <c r="AN45" s="19"/>
      <c r="AO45" s="19"/>
      <c r="AP45" s="19"/>
      <c r="AQ45" s="19"/>
      <c r="AR45" s="18"/>
      <c r="AS45" s="18"/>
      <c r="AT45" s="19"/>
      <c r="AU45" s="19"/>
      <c r="AV45" s="19"/>
      <c r="AW45" s="19"/>
      <c r="AX45" s="19"/>
      <c r="AY45" s="19"/>
      <c r="AZ45" s="19"/>
      <c r="BA45" s="19"/>
    </row>
    <row r="46" spans="2:84" x14ac:dyDescent="0.3">
      <c r="B46" s="23"/>
      <c r="C46" s="23"/>
      <c r="D46" s="23"/>
      <c r="E46" s="6"/>
      <c r="F46" s="6"/>
      <c r="G46" s="24"/>
      <c r="H46" s="23"/>
      <c r="I46" s="23"/>
      <c r="J46" s="23"/>
      <c r="K46" s="6"/>
      <c r="L46" s="6"/>
      <c r="O46" s="7" t="s">
        <v>9</v>
      </c>
      <c r="P46" s="23">
        <v>4.1210000000000004</v>
      </c>
      <c r="Q46" s="23">
        <v>5.1230000000000002</v>
      </c>
      <c r="R46" s="23"/>
      <c r="S46" s="23">
        <v>7.1059999999999999</v>
      </c>
      <c r="T46" s="23">
        <v>12.257</v>
      </c>
      <c r="U46" s="23"/>
      <c r="V46" s="23">
        <v>13.337</v>
      </c>
      <c r="W46" s="23">
        <v>20.609000000000002</v>
      </c>
      <c r="X46" s="23"/>
      <c r="Y46" s="6">
        <v>6.2320000000000002</v>
      </c>
      <c r="Z46" s="6">
        <v>8.3520000000000003</v>
      </c>
      <c r="AA46" s="6"/>
      <c r="AB46" s="6">
        <v>0.55700000000000005</v>
      </c>
      <c r="AC46" s="6">
        <v>0.58599999999999997</v>
      </c>
      <c r="AD46" s="6"/>
      <c r="AE46" s="9"/>
      <c r="AF46" s="9"/>
      <c r="AG46" s="9"/>
      <c r="AH46" s="9"/>
      <c r="AI46" s="9"/>
      <c r="AJ46" s="19"/>
      <c r="AK46" s="19"/>
      <c r="AL46" s="19"/>
      <c r="AM46" s="19"/>
      <c r="AN46" s="19"/>
      <c r="AO46" s="19"/>
      <c r="AP46" s="19"/>
      <c r="AQ46" s="19"/>
      <c r="AR46" s="18"/>
      <c r="AS46" s="18"/>
      <c r="AT46" s="19"/>
      <c r="AU46" s="19"/>
      <c r="AV46" s="19"/>
      <c r="AW46" s="19"/>
      <c r="AX46" s="19"/>
      <c r="AY46" s="19"/>
      <c r="AZ46" s="19"/>
      <c r="BA46" s="19"/>
    </row>
    <row r="47" spans="2:84" x14ac:dyDescent="0.3">
      <c r="B47" s="23"/>
      <c r="C47" s="23">
        <v>5.18</v>
      </c>
      <c r="D47" s="23">
        <v>10.058999999999999</v>
      </c>
      <c r="E47" s="6">
        <v>11.016</v>
      </c>
      <c r="F47" s="6">
        <v>0.80100000000000005</v>
      </c>
      <c r="G47" s="24"/>
      <c r="H47" s="23"/>
      <c r="I47" s="23">
        <v>6.7640000000000002</v>
      </c>
      <c r="J47" s="23">
        <v>18.606000000000002</v>
      </c>
      <c r="K47" s="6">
        <v>17.331</v>
      </c>
      <c r="L47" s="6">
        <v>0.94899999999999995</v>
      </c>
      <c r="O47" s="7" t="s">
        <v>9</v>
      </c>
      <c r="P47" s="23"/>
      <c r="Q47" s="23"/>
      <c r="R47" s="23"/>
      <c r="S47" s="23"/>
      <c r="T47" s="23"/>
      <c r="U47" s="23"/>
      <c r="V47" s="23"/>
      <c r="W47" s="23"/>
      <c r="X47" s="23"/>
      <c r="Y47" s="6"/>
      <c r="Z47" s="6"/>
      <c r="AA47" s="6"/>
      <c r="AB47" s="6"/>
      <c r="AC47" s="6"/>
      <c r="AD47" s="6"/>
    </row>
    <row r="48" spans="2:84" x14ac:dyDescent="0.3">
      <c r="B48" s="23"/>
      <c r="C48" s="23">
        <v>6.6239999999999997</v>
      </c>
      <c r="D48" s="23">
        <v>15.567</v>
      </c>
      <c r="E48" s="6">
        <v>18.89</v>
      </c>
      <c r="F48" s="6">
        <v>1.0860000000000001</v>
      </c>
      <c r="G48" s="24"/>
      <c r="H48" s="23"/>
      <c r="I48" s="23">
        <v>6.6230000000000002</v>
      </c>
      <c r="J48" s="23">
        <v>15.308</v>
      </c>
      <c r="K48" s="6">
        <v>19.143999999999998</v>
      </c>
      <c r="L48" s="6">
        <v>1.1040000000000001</v>
      </c>
      <c r="O48" s="7" t="s">
        <v>9</v>
      </c>
      <c r="P48" s="23">
        <v>5.18</v>
      </c>
      <c r="Q48" s="23">
        <v>6.7640000000000002</v>
      </c>
      <c r="R48" s="23"/>
      <c r="S48" s="23">
        <v>10.058999999999999</v>
      </c>
      <c r="T48" s="23">
        <v>18.606000000000002</v>
      </c>
      <c r="U48" s="23"/>
      <c r="V48" s="23">
        <v>21.074999999999999</v>
      </c>
      <c r="W48" s="23">
        <v>35.936999999999998</v>
      </c>
      <c r="X48" s="23"/>
      <c r="Y48" s="6">
        <v>11.016</v>
      </c>
      <c r="Z48" s="6">
        <v>17.331</v>
      </c>
      <c r="AA48" s="6"/>
      <c r="AB48" s="6">
        <v>0.80100000000000005</v>
      </c>
      <c r="AC48" s="6">
        <v>0.94899999999999995</v>
      </c>
      <c r="AD48" s="6"/>
    </row>
    <row r="49" spans="2:82" x14ac:dyDescent="0.3">
      <c r="B49" s="23"/>
      <c r="C49" s="23">
        <v>5.3010000000000002</v>
      </c>
      <c r="D49" s="23">
        <v>11.987</v>
      </c>
      <c r="E49" s="6">
        <v>10.081</v>
      </c>
      <c r="F49" s="6">
        <v>0.69699999999999995</v>
      </c>
      <c r="G49" s="24"/>
      <c r="H49" s="23"/>
      <c r="I49" s="23">
        <v>6.859</v>
      </c>
      <c r="J49" s="23">
        <v>23.401</v>
      </c>
      <c r="K49" s="6">
        <v>13.545999999999999</v>
      </c>
      <c r="L49" s="6">
        <v>0.7</v>
      </c>
      <c r="O49" s="7" t="s">
        <v>9</v>
      </c>
      <c r="P49" s="23">
        <v>6.6239999999999997</v>
      </c>
      <c r="Q49" s="23">
        <v>6.6230000000000002</v>
      </c>
      <c r="R49" s="23"/>
      <c r="S49" s="23">
        <v>15.567</v>
      </c>
      <c r="T49" s="23">
        <v>15.308</v>
      </c>
      <c r="U49" s="23"/>
      <c r="V49" s="23">
        <v>34.456000000000003</v>
      </c>
      <c r="W49" s="23">
        <v>34.451999999999998</v>
      </c>
      <c r="X49" s="23"/>
      <c r="Y49" s="6">
        <v>18.89</v>
      </c>
      <c r="Z49" s="6">
        <v>19.143999999999998</v>
      </c>
      <c r="AA49" s="6"/>
      <c r="AB49" s="6">
        <v>1.0860000000000001</v>
      </c>
      <c r="AC49" s="6">
        <v>1.1040000000000001</v>
      </c>
      <c r="AD49" s="6"/>
    </row>
    <row r="50" spans="2:82" x14ac:dyDescent="0.3">
      <c r="B50" s="23"/>
      <c r="O50" s="7" t="s">
        <v>9</v>
      </c>
      <c r="P50" s="23">
        <v>5.3010000000000002</v>
      </c>
      <c r="Q50" s="23">
        <v>6.859</v>
      </c>
      <c r="R50" s="23"/>
      <c r="S50" s="23">
        <v>11.987</v>
      </c>
      <c r="T50" s="23">
        <v>23.401</v>
      </c>
      <c r="U50" s="23"/>
      <c r="V50" s="23">
        <v>22.068000000000001</v>
      </c>
      <c r="W50" s="23">
        <v>36.947000000000003</v>
      </c>
      <c r="X50" s="23"/>
      <c r="Y50" s="6">
        <v>10.081</v>
      </c>
      <c r="Z50" s="6">
        <v>13.545999999999999</v>
      </c>
      <c r="AA50" s="6"/>
      <c r="AB50" s="6">
        <v>0.69699999999999995</v>
      </c>
      <c r="AC50" s="6">
        <v>0.7</v>
      </c>
      <c r="AD50" s="6"/>
    </row>
    <row r="51" spans="2:82" x14ac:dyDescent="0.3">
      <c r="B51" s="9"/>
      <c r="C51" s="9"/>
      <c r="D51" s="9"/>
      <c r="E51" s="9"/>
      <c r="F51" s="9"/>
      <c r="G51" s="24"/>
      <c r="H51" s="9"/>
      <c r="I51" s="16"/>
      <c r="J51" s="16"/>
      <c r="K51" s="16"/>
      <c r="L51" s="16"/>
      <c r="Q51" s="16"/>
      <c r="T51" s="16"/>
      <c r="W51" s="16"/>
      <c r="Z51" s="16"/>
      <c r="AC51" s="16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</row>
    <row r="52" spans="2:82" ht="14" thickBot="1" x14ac:dyDescent="0.35">
      <c r="B52" s="9"/>
      <c r="C52" s="10"/>
      <c r="D52" s="10"/>
      <c r="E52" s="10"/>
      <c r="F52" s="10"/>
      <c r="G52" s="24"/>
      <c r="H52" s="9"/>
      <c r="I52" s="11"/>
      <c r="J52" s="11"/>
      <c r="K52" s="11"/>
      <c r="L52" s="11"/>
      <c r="O52" s="32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</row>
    <row r="53" spans="2:82" ht="15" thickTop="1" x14ac:dyDescent="0.35">
      <c r="B53" s="12" t="s">
        <v>10</v>
      </c>
      <c r="C53" s="93">
        <f>AVERAGE(C32:C49)</f>
        <v>10.313562500000002</v>
      </c>
      <c r="D53" s="93">
        <f>AVERAGE(D32:D49)</f>
        <v>68.372187499999995</v>
      </c>
      <c r="E53" s="93">
        <f>AVERAGE(E32:E49)</f>
        <v>28.883312500000006</v>
      </c>
      <c r="F53" s="93">
        <f>AVERAGE(F32:F49)</f>
        <v>0.89881250000000001</v>
      </c>
      <c r="G53" s="94"/>
      <c r="H53" s="95"/>
      <c r="I53" s="93">
        <f>AVERAGE(I32:I49)</f>
        <v>10.934187500000002</v>
      </c>
      <c r="J53" s="93">
        <f>AVERAGE(J32:J49)</f>
        <v>75.14037500000002</v>
      </c>
      <c r="K53" s="93">
        <f>AVERAGE(K32:K49)</f>
        <v>30.764687499999997</v>
      </c>
      <c r="L53" s="93">
        <f>AVERAGE(L32:L49)</f>
        <v>0.91656250000000017</v>
      </c>
      <c r="O53" s="13" t="s">
        <v>11</v>
      </c>
      <c r="P53" s="14">
        <f>AVERAGE(P32:P50)</f>
        <v>10.313562500000002</v>
      </c>
      <c r="Q53" s="14">
        <f>AVERAGE(Q32:Q50)</f>
        <v>10.934187500000002</v>
      </c>
      <c r="R53" s="8"/>
      <c r="S53" s="14">
        <f>AVERAGE(S32:S50)</f>
        <v>68.372187499999995</v>
      </c>
      <c r="T53" s="14">
        <f>AVERAGE(T32:T50)</f>
        <v>75.14037500000002</v>
      </c>
      <c r="U53" s="8"/>
      <c r="V53" s="14">
        <f>AVERAGE(V32:V50)</f>
        <v>97.236124999999987</v>
      </c>
      <c r="W53" s="14">
        <f>AVERAGE(W32:W50)</f>
        <v>105.90506249999999</v>
      </c>
      <c r="X53" s="8"/>
      <c r="Y53" s="14">
        <f>AVERAGE(Y32:Y50)</f>
        <v>28.883312500000006</v>
      </c>
      <c r="Z53" s="14">
        <f>AVERAGE(Z32:Z50)</f>
        <v>30.764687499999997</v>
      </c>
      <c r="AA53" s="8"/>
      <c r="AB53" s="14">
        <f>AVERAGE(AB32:AB50)</f>
        <v>0.89881250000000001</v>
      </c>
      <c r="AC53" s="14">
        <f>AVERAGE(AC32:AC50)</f>
        <v>0.91656250000000017</v>
      </c>
      <c r="AD53" s="97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/>
    </row>
    <row r="54" spans="2:82" x14ac:dyDescent="0.3">
      <c r="B54" s="13" t="s">
        <v>12</v>
      </c>
      <c r="C54" s="96">
        <f>_xlfn.STDEV.P(C32:C49)</f>
        <v>4.1754643299989675</v>
      </c>
      <c r="D54" s="96">
        <f>_xlfn.STDEV.P(D32:D49)</f>
        <v>47.271344873531419</v>
      </c>
      <c r="E54" s="96">
        <f>_xlfn.STDEV.P(E32:E49)</f>
        <v>16.369774917201621</v>
      </c>
      <c r="F54" s="96">
        <f>_xlfn.STDEV.P(F32:F49)</f>
        <v>0.24301445912486344</v>
      </c>
      <c r="G54" s="94"/>
      <c r="H54" s="95"/>
      <c r="I54" s="96">
        <f>_xlfn.STDEV.P(I32:I49)</f>
        <v>3.9099451917314267</v>
      </c>
      <c r="J54" s="96">
        <f>_xlfn.STDEV.P(J32:J49)</f>
        <v>47.959845008448191</v>
      </c>
      <c r="K54" s="96">
        <f>_xlfn.STDEV.P(K32:K49)</f>
        <v>15.810048852386384</v>
      </c>
      <c r="L54" s="96">
        <f>_xlfn.STDEV.P(L32:L49)</f>
        <v>0.23844731303529035</v>
      </c>
      <c r="O54" s="12" t="s">
        <v>12</v>
      </c>
      <c r="P54" s="15">
        <f>_xlfn.STDEV.P(P32:P50)</f>
        <v>4.1754643299989675</v>
      </c>
      <c r="Q54" s="15">
        <f>_xlfn.STDEV.P(Q32:Q50)</f>
        <v>3.9099451917314267</v>
      </c>
      <c r="S54" s="15">
        <f>_xlfn.STDEV.P(S32:S50)</f>
        <v>47.271344873531419</v>
      </c>
      <c r="T54" s="15">
        <f>_xlfn.STDEV.P(T32:T50)</f>
        <v>47.959845008448191</v>
      </c>
      <c r="V54" s="15">
        <f>_xlfn.STDEV.P(V32:V50)</f>
        <v>63.00080886869133</v>
      </c>
      <c r="W54" s="15">
        <f>_xlfn.STDEV.P(W32:W50)</f>
        <v>62.993665211738517</v>
      </c>
      <c r="Y54" s="15">
        <f>_xlfn.STDEV.P(Y32:Y50)</f>
        <v>16.369774917201621</v>
      </c>
      <c r="Z54" s="15">
        <f>_xlfn.STDEV.P(Z32:Z50)</f>
        <v>15.810048852386384</v>
      </c>
      <c r="AB54" s="15">
        <f>_xlfn.STDEV.P(AB32:AB50)</f>
        <v>0.24301445912486344</v>
      </c>
      <c r="AC54" s="15">
        <f>_xlfn.STDEV.P(AC32:AC50)</f>
        <v>0.23844731303529035</v>
      </c>
      <c r="AE54" s="9"/>
      <c r="AF54" s="9"/>
      <c r="AG54" s="9"/>
      <c r="AH54" s="9"/>
      <c r="AI54" s="9"/>
      <c r="AJ54" s="17"/>
      <c r="AK54" s="17"/>
      <c r="AL54" s="17"/>
      <c r="AM54" s="17"/>
      <c r="AN54" s="17"/>
      <c r="AO54" s="17"/>
      <c r="AP54" s="17"/>
      <c r="AQ54" s="17"/>
      <c r="AR54" s="9"/>
      <c r="AS54" s="9"/>
      <c r="AT54" s="17"/>
      <c r="AU54" s="17"/>
      <c r="AV54" s="17"/>
      <c r="AW54" s="17"/>
      <c r="AX54" s="17"/>
      <c r="AY54" s="17"/>
      <c r="AZ54" s="17"/>
      <c r="BA54" s="17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</row>
    <row r="55" spans="2:82" x14ac:dyDescent="0.3">
      <c r="B55" s="16"/>
      <c r="C55" s="16"/>
      <c r="D55" s="16"/>
      <c r="E55" s="16"/>
      <c r="F55" s="16"/>
      <c r="G55" s="16"/>
      <c r="AE55" s="26"/>
      <c r="AF55" s="26"/>
      <c r="AG55" s="26"/>
      <c r="AH55" s="26"/>
      <c r="AI55" s="26"/>
      <c r="AJ55" s="17"/>
      <c r="AK55" s="17"/>
      <c r="AL55" s="17"/>
      <c r="AM55" s="17"/>
      <c r="AN55" s="17"/>
      <c r="AO55" s="17"/>
      <c r="AP55" s="17"/>
      <c r="AQ55" s="17"/>
      <c r="AR55" s="9"/>
      <c r="AS55" s="9"/>
      <c r="AT55" s="17"/>
      <c r="AU55" s="17"/>
      <c r="AV55" s="17"/>
      <c r="AW55" s="17"/>
      <c r="AX55" s="17"/>
      <c r="AY55" s="17"/>
      <c r="AZ55" s="17"/>
      <c r="BA55" s="17"/>
    </row>
    <row r="56" spans="2:82" x14ac:dyDescent="0.3">
      <c r="B56" s="16"/>
      <c r="C56" s="16"/>
      <c r="D56" s="16"/>
      <c r="E56" s="16"/>
      <c r="F56" s="16"/>
      <c r="G56" s="16"/>
      <c r="H56" s="16"/>
      <c r="Q56" s="19"/>
      <c r="T56" s="19"/>
      <c r="W56" s="19"/>
      <c r="Z56" s="19"/>
      <c r="AC56" s="19"/>
      <c r="AE56" s="26"/>
      <c r="AF56" s="26"/>
      <c r="AG56" s="26"/>
      <c r="AH56" s="26"/>
      <c r="AI56" s="26"/>
      <c r="AJ56" s="17"/>
      <c r="AK56" s="17"/>
      <c r="AL56" s="17"/>
      <c r="AM56" s="17"/>
      <c r="AN56" s="17"/>
      <c r="AO56" s="17"/>
      <c r="AP56" s="17"/>
      <c r="AQ56" s="17"/>
      <c r="AR56" s="9"/>
      <c r="AS56" s="9"/>
      <c r="AT56" s="17"/>
      <c r="AU56" s="17"/>
      <c r="AV56" s="17"/>
      <c r="AW56" s="17"/>
      <c r="AX56" s="17"/>
      <c r="AY56" s="17"/>
      <c r="AZ56" s="17"/>
      <c r="BA56" s="17"/>
    </row>
    <row r="57" spans="2:82" ht="15.5" thickBot="1" x14ac:dyDescent="0.35">
      <c r="B57" s="4" t="s">
        <v>19</v>
      </c>
      <c r="C57" s="4" t="s">
        <v>16</v>
      </c>
      <c r="D57" s="4" t="s">
        <v>17</v>
      </c>
      <c r="E57" s="4" t="s">
        <v>4</v>
      </c>
      <c r="F57" s="4" t="s">
        <v>20</v>
      </c>
      <c r="H57" s="4" t="s">
        <v>18</v>
      </c>
      <c r="I57" s="4" t="s">
        <v>16</v>
      </c>
      <c r="J57" s="4" t="s">
        <v>17</v>
      </c>
      <c r="K57" s="4" t="s">
        <v>4</v>
      </c>
      <c r="L57" s="4" t="s">
        <v>20</v>
      </c>
      <c r="M57" s="9"/>
      <c r="P57" s="5" t="s">
        <v>2</v>
      </c>
      <c r="Q57" s="5" t="s">
        <v>2</v>
      </c>
      <c r="R57" s="5"/>
      <c r="S57" s="5" t="s">
        <v>3</v>
      </c>
      <c r="T57" s="5" t="s">
        <v>3</v>
      </c>
      <c r="U57" s="5"/>
      <c r="V57" s="5" t="s">
        <v>8</v>
      </c>
      <c r="W57" s="5" t="s">
        <v>8</v>
      </c>
      <c r="X57" s="5"/>
      <c r="Y57" s="5" t="s">
        <v>4</v>
      </c>
      <c r="Z57" s="5" t="s">
        <v>4</v>
      </c>
      <c r="AA57" s="5"/>
      <c r="AB57" s="5" t="s">
        <v>5</v>
      </c>
      <c r="AC57" s="5" t="s">
        <v>5</v>
      </c>
      <c r="AD57" s="4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</row>
    <row r="58" spans="2:82" ht="15.5" thickTop="1" x14ac:dyDescent="0.3">
      <c r="B58" s="4" t="s">
        <v>18</v>
      </c>
      <c r="C58" s="23">
        <v>13.776999999999999</v>
      </c>
      <c r="D58" s="23">
        <v>109.813</v>
      </c>
      <c r="E58" s="23">
        <v>39.261000000000003</v>
      </c>
      <c r="F58" s="23">
        <v>0.97599999999999998</v>
      </c>
      <c r="H58" s="23"/>
      <c r="I58" s="23">
        <v>13.912000000000001</v>
      </c>
      <c r="J58" s="23">
        <v>112.834</v>
      </c>
      <c r="K58" s="23">
        <v>39.183</v>
      </c>
      <c r="L58" s="23">
        <v>0.96299999999999997</v>
      </c>
      <c r="M58" s="4"/>
      <c r="N58" s="9"/>
      <c r="O58" s="7" t="s">
        <v>3</v>
      </c>
      <c r="P58" s="23">
        <v>13.776999999999999</v>
      </c>
      <c r="Q58" s="23">
        <v>13.912000000000001</v>
      </c>
      <c r="R58" s="23"/>
      <c r="S58" s="23">
        <v>109.813</v>
      </c>
      <c r="T58" s="23">
        <v>112.834</v>
      </c>
      <c r="U58" s="23"/>
      <c r="V58" s="23">
        <v>149.07400000000001</v>
      </c>
      <c r="W58" s="23">
        <v>152.017</v>
      </c>
      <c r="X58" s="23"/>
      <c r="Y58" s="23">
        <v>39.261000000000003</v>
      </c>
      <c r="Z58" s="23">
        <v>39.183</v>
      </c>
      <c r="AA58" s="23"/>
      <c r="AB58" s="23">
        <v>0.97599999999999998</v>
      </c>
      <c r="AC58" s="23">
        <v>0.96299999999999997</v>
      </c>
      <c r="AD58" s="23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</row>
    <row r="59" spans="2:82" x14ac:dyDescent="0.3">
      <c r="B59" s="23"/>
      <c r="C59" s="23">
        <v>14.451000000000001</v>
      </c>
      <c r="D59" s="23">
        <v>121.176</v>
      </c>
      <c r="E59" s="23">
        <v>42.844000000000001</v>
      </c>
      <c r="F59" s="23">
        <v>1.0149999999999999</v>
      </c>
      <c r="H59" s="23"/>
      <c r="I59" s="23">
        <v>14.712</v>
      </c>
      <c r="J59" s="23">
        <v>127.35899999999999</v>
      </c>
      <c r="K59" s="23">
        <v>42.643000000000001</v>
      </c>
      <c r="L59" s="23">
        <v>0.98899999999999999</v>
      </c>
      <c r="M59" s="23"/>
      <c r="N59" s="9"/>
      <c r="O59" s="7" t="s">
        <v>3</v>
      </c>
      <c r="P59" s="23">
        <v>14.451000000000001</v>
      </c>
      <c r="Q59" s="23">
        <v>14.712</v>
      </c>
      <c r="R59" s="23"/>
      <c r="S59" s="23">
        <v>121.176</v>
      </c>
      <c r="T59" s="23">
        <v>127.35899999999999</v>
      </c>
      <c r="U59" s="23"/>
      <c r="V59" s="23">
        <v>164.02099999999999</v>
      </c>
      <c r="W59" s="23">
        <v>170.00200000000001</v>
      </c>
      <c r="X59" s="23"/>
      <c r="Y59" s="23">
        <v>42.844000000000001</v>
      </c>
      <c r="Z59" s="23">
        <v>42.643000000000001</v>
      </c>
      <c r="AA59" s="23"/>
      <c r="AB59" s="23">
        <v>1.0149999999999999</v>
      </c>
      <c r="AC59" s="23">
        <v>0.98899999999999999</v>
      </c>
      <c r="AD59" s="23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</row>
    <row r="60" spans="2:82" x14ac:dyDescent="0.3">
      <c r="B60" s="23"/>
      <c r="C60" s="23">
        <v>11.776</v>
      </c>
      <c r="D60" s="23">
        <v>73.272999999999996</v>
      </c>
      <c r="E60" s="23">
        <v>35.642000000000003</v>
      </c>
      <c r="F60" s="23">
        <v>1.0589999999999999</v>
      </c>
      <c r="H60" s="23"/>
      <c r="I60" s="23">
        <v>12.313000000000001</v>
      </c>
      <c r="J60" s="23">
        <v>80.512</v>
      </c>
      <c r="K60" s="23">
        <v>38.570999999999998</v>
      </c>
      <c r="L60" s="23">
        <v>1.0940000000000001</v>
      </c>
      <c r="M60" s="23"/>
      <c r="N60" s="9"/>
      <c r="O60" s="7" t="s">
        <v>3</v>
      </c>
      <c r="P60" s="23">
        <v>11.776</v>
      </c>
      <c r="Q60" s="23">
        <v>12.313000000000001</v>
      </c>
      <c r="R60" s="23"/>
      <c r="S60" s="23">
        <v>73.272999999999996</v>
      </c>
      <c r="T60" s="23">
        <v>80.512</v>
      </c>
      <c r="U60" s="23"/>
      <c r="V60" s="23">
        <v>108.91500000000001</v>
      </c>
      <c r="W60" s="23">
        <v>119.083</v>
      </c>
      <c r="X60" s="23"/>
      <c r="Y60" s="23">
        <v>35.642000000000003</v>
      </c>
      <c r="Z60" s="23">
        <v>38.570999999999998</v>
      </c>
      <c r="AA60" s="23"/>
      <c r="AB60" s="23">
        <v>1.0589999999999999</v>
      </c>
      <c r="AC60" s="23">
        <v>1.0940000000000001</v>
      </c>
      <c r="AD60" s="23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</row>
    <row r="61" spans="2:82" x14ac:dyDescent="0.3">
      <c r="B61" s="23"/>
      <c r="C61" s="23"/>
      <c r="D61" s="23"/>
      <c r="E61" s="23"/>
      <c r="F61" s="23"/>
      <c r="H61" s="23"/>
      <c r="I61" s="23"/>
      <c r="J61" s="23"/>
      <c r="K61" s="23"/>
      <c r="L61" s="23"/>
      <c r="M61" s="23"/>
      <c r="N61" s="9"/>
      <c r="O61" s="7" t="s">
        <v>3</v>
      </c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16"/>
      <c r="AF61" s="16"/>
      <c r="AG61" s="16"/>
      <c r="AH61" s="16"/>
      <c r="AI61" s="16"/>
      <c r="AJ61" s="16"/>
      <c r="AK61" s="16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</row>
    <row r="62" spans="2:82" x14ac:dyDescent="0.3">
      <c r="B62" s="23"/>
      <c r="C62" s="23">
        <v>13.378</v>
      </c>
      <c r="D62" s="23">
        <v>96.974000000000004</v>
      </c>
      <c r="E62" s="23">
        <v>43.588000000000001</v>
      </c>
      <c r="F62" s="23">
        <v>1.133</v>
      </c>
      <c r="H62" s="23"/>
      <c r="I62" s="23">
        <v>14.189</v>
      </c>
      <c r="J62" s="23">
        <v>110.65</v>
      </c>
      <c r="K62" s="23">
        <v>47.475999999999999</v>
      </c>
      <c r="L62" s="23">
        <v>1.1599999999999999</v>
      </c>
      <c r="M62" s="23"/>
      <c r="N62" s="9"/>
      <c r="O62" s="7" t="s">
        <v>3</v>
      </c>
      <c r="P62" s="23">
        <v>13.378</v>
      </c>
      <c r="Q62" s="23">
        <v>14.189</v>
      </c>
      <c r="R62" s="23"/>
      <c r="S62" s="23">
        <v>96.974000000000004</v>
      </c>
      <c r="T62" s="23">
        <v>110.65</v>
      </c>
      <c r="U62" s="23"/>
      <c r="V62" s="23">
        <v>140.56200000000001</v>
      </c>
      <c r="W62" s="23">
        <v>158.126</v>
      </c>
      <c r="X62" s="23"/>
      <c r="Y62" s="23">
        <v>43.588000000000001</v>
      </c>
      <c r="Z62" s="23">
        <v>47.475999999999999</v>
      </c>
      <c r="AA62" s="23"/>
      <c r="AB62" s="23">
        <v>1.133</v>
      </c>
      <c r="AC62" s="23">
        <v>1.1599999999999999</v>
      </c>
      <c r="AD62" s="23"/>
      <c r="AE62" s="16"/>
      <c r="AF62" s="16"/>
      <c r="AG62" s="16"/>
      <c r="AH62" s="16"/>
      <c r="AI62" s="16"/>
      <c r="AJ62" s="16"/>
      <c r="AK62" s="16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</row>
    <row r="63" spans="2:82" x14ac:dyDescent="0.3">
      <c r="B63" s="23"/>
      <c r="C63" s="23">
        <v>12.331</v>
      </c>
      <c r="D63" s="23">
        <v>81.751999999999995</v>
      </c>
      <c r="E63" s="23">
        <v>37.674999999999997</v>
      </c>
      <c r="F63" s="23">
        <v>1.0640000000000001</v>
      </c>
      <c r="H63" s="23"/>
      <c r="I63" s="23">
        <v>12.852</v>
      </c>
      <c r="J63" s="23">
        <v>90.730999999999995</v>
      </c>
      <c r="K63" s="23">
        <v>39.000999999999998</v>
      </c>
      <c r="L63" s="23">
        <v>1.052</v>
      </c>
      <c r="M63" s="23"/>
      <c r="N63" s="9"/>
      <c r="O63" s="7" t="s">
        <v>3</v>
      </c>
      <c r="P63" s="23">
        <v>12.331</v>
      </c>
      <c r="Q63" s="23">
        <v>12.852</v>
      </c>
      <c r="R63" s="23"/>
      <c r="S63" s="23">
        <v>81.751999999999995</v>
      </c>
      <c r="T63" s="23">
        <v>90.730999999999995</v>
      </c>
      <c r="U63" s="23"/>
      <c r="V63" s="23">
        <v>119.42700000000001</v>
      </c>
      <c r="W63" s="23">
        <v>129.732</v>
      </c>
      <c r="X63" s="23"/>
      <c r="Y63" s="23">
        <v>37.674999999999997</v>
      </c>
      <c r="Z63" s="23">
        <v>39.000999999999998</v>
      </c>
      <c r="AA63" s="23"/>
      <c r="AB63" s="23">
        <v>1.0640000000000001</v>
      </c>
      <c r="AC63" s="23">
        <v>1.052</v>
      </c>
      <c r="AD63" s="23"/>
      <c r="AE63" s="16"/>
      <c r="AF63" s="16"/>
      <c r="AG63" s="16"/>
      <c r="AH63" s="16"/>
      <c r="AI63" s="16"/>
      <c r="AJ63" s="16"/>
      <c r="AK63" s="16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</row>
    <row r="64" spans="2:82" x14ac:dyDescent="0.3">
      <c r="B64" s="23"/>
      <c r="C64" s="23">
        <v>15.638</v>
      </c>
      <c r="D64" s="23">
        <v>133.23099999999999</v>
      </c>
      <c r="E64" s="23">
        <v>58.828000000000003</v>
      </c>
      <c r="F64" s="23">
        <v>1.3069999999999999</v>
      </c>
      <c r="H64" s="23"/>
      <c r="I64" s="23">
        <v>15.961</v>
      </c>
      <c r="J64" s="23">
        <v>140.44499999999999</v>
      </c>
      <c r="K64" s="23">
        <v>59.625999999999998</v>
      </c>
      <c r="L64" s="23">
        <v>1.294</v>
      </c>
      <c r="M64" s="23"/>
      <c r="N64" s="9"/>
      <c r="O64" s="7" t="s">
        <v>3</v>
      </c>
      <c r="P64" s="23">
        <v>15.638</v>
      </c>
      <c r="Q64" s="23">
        <v>15.961</v>
      </c>
      <c r="R64" s="23"/>
      <c r="S64" s="23">
        <v>133.23099999999999</v>
      </c>
      <c r="T64" s="23">
        <v>140.44499999999999</v>
      </c>
      <c r="U64" s="23"/>
      <c r="V64" s="23">
        <v>192.059</v>
      </c>
      <c r="W64" s="23">
        <v>200.071</v>
      </c>
      <c r="X64" s="23"/>
      <c r="Y64" s="23">
        <v>58.828000000000003</v>
      </c>
      <c r="Z64" s="23">
        <v>59.625999999999998</v>
      </c>
      <c r="AA64" s="23"/>
      <c r="AB64" s="23">
        <v>1.3069999999999999</v>
      </c>
      <c r="AC64" s="23">
        <v>1.294</v>
      </c>
      <c r="AD64" s="23"/>
      <c r="AE64" s="16"/>
      <c r="AF64" s="16"/>
      <c r="AG64" s="16"/>
      <c r="AH64" s="16"/>
      <c r="AI64" s="16"/>
      <c r="AJ64" s="16"/>
      <c r="AK64" s="16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</row>
    <row r="65" spans="2:53" x14ac:dyDescent="0.3">
      <c r="B65" s="23"/>
      <c r="C65" s="23">
        <v>12.404</v>
      </c>
      <c r="D65" s="23">
        <v>82.781999999999996</v>
      </c>
      <c r="E65" s="23">
        <v>38.052999999999997</v>
      </c>
      <c r="F65" s="23">
        <v>1.069</v>
      </c>
      <c r="H65" s="23"/>
      <c r="I65" s="23">
        <v>12.712999999999999</v>
      </c>
      <c r="J65" s="23">
        <v>87.293000000000006</v>
      </c>
      <c r="K65" s="23">
        <v>39.639000000000003</v>
      </c>
      <c r="L65" s="23">
        <v>1.085</v>
      </c>
      <c r="M65" s="23"/>
      <c r="N65" s="9"/>
      <c r="O65" s="7" t="s">
        <v>3</v>
      </c>
      <c r="P65" s="23">
        <v>12.404</v>
      </c>
      <c r="Q65" s="23">
        <v>12.712999999999999</v>
      </c>
      <c r="R65" s="23"/>
      <c r="S65" s="23">
        <v>82.781999999999996</v>
      </c>
      <c r="T65" s="23">
        <v>87.293000000000006</v>
      </c>
      <c r="U65" s="23"/>
      <c r="V65" s="23">
        <v>120.836</v>
      </c>
      <c r="W65" s="23">
        <v>126.932</v>
      </c>
      <c r="X65" s="23"/>
      <c r="Y65" s="23">
        <v>38.052999999999997</v>
      </c>
      <c r="Z65" s="23">
        <v>39.639000000000003</v>
      </c>
      <c r="AA65" s="23"/>
      <c r="AB65" s="23">
        <v>1.069</v>
      </c>
      <c r="AC65" s="23">
        <v>1.085</v>
      </c>
      <c r="AD65" s="23"/>
      <c r="AE65" s="16"/>
      <c r="AF65" s="16"/>
      <c r="AG65" s="16"/>
      <c r="AH65" s="16"/>
      <c r="AI65" s="16"/>
      <c r="AJ65" s="16"/>
      <c r="AK65" s="16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</row>
    <row r="66" spans="2:53" x14ac:dyDescent="0.3">
      <c r="B66" s="23"/>
      <c r="C66" s="23">
        <v>15.743</v>
      </c>
      <c r="D66" s="23">
        <v>139.06899999999999</v>
      </c>
      <c r="E66" s="23">
        <v>55.595999999999997</v>
      </c>
      <c r="F66" s="23">
        <v>1.218</v>
      </c>
      <c r="H66" s="23"/>
      <c r="I66" s="23">
        <v>16.111000000000001</v>
      </c>
      <c r="J66" s="23">
        <v>147.267</v>
      </c>
      <c r="K66" s="23">
        <v>56.6</v>
      </c>
      <c r="L66" s="23">
        <v>1.2090000000000001</v>
      </c>
      <c r="M66" s="23"/>
      <c r="N66" s="9"/>
      <c r="O66" s="7" t="s">
        <v>3</v>
      </c>
      <c r="P66" s="23">
        <v>15.743</v>
      </c>
      <c r="Q66" s="23">
        <v>16.111000000000001</v>
      </c>
      <c r="R66" s="23"/>
      <c r="S66" s="23">
        <v>139.06899999999999</v>
      </c>
      <c r="T66" s="23">
        <v>147.267</v>
      </c>
      <c r="U66" s="23"/>
      <c r="V66" s="23">
        <v>194.66499999999999</v>
      </c>
      <c r="W66" s="23">
        <v>203.86600000000001</v>
      </c>
      <c r="X66" s="23"/>
      <c r="Y66" s="23">
        <v>55.595999999999997</v>
      </c>
      <c r="Z66" s="23">
        <v>56.6</v>
      </c>
      <c r="AA66" s="23"/>
      <c r="AB66" s="23">
        <v>1.218</v>
      </c>
      <c r="AC66" s="23">
        <v>1.2090000000000001</v>
      </c>
      <c r="AD66" s="23"/>
      <c r="AE66" s="16"/>
      <c r="AF66" s="16"/>
      <c r="AG66" s="16"/>
      <c r="AH66" s="16"/>
      <c r="AI66" s="16"/>
      <c r="AJ66" s="16"/>
      <c r="AK66" s="16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</row>
    <row r="67" spans="2:53" x14ac:dyDescent="0.3">
      <c r="B67" s="23"/>
      <c r="C67" s="23">
        <v>13.227</v>
      </c>
      <c r="D67" s="23">
        <v>105.758</v>
      </c>
      <c r="E67" s="23">
        <v>31.652999999999999</v>
      </c>
      <c r="F67" s="23">
        <v>0.81200000000000006</v>
      </c>
      <c r="H67" s="23"/>
      <c r="I67" s="23">
        <v>13.29</v>
      </c>
      <c r="J67" s="23">
        <v>107.24</v>
      </c>
      <c r="K67" s="23">
        <v>31.488</v>
      </c>
      <c r="L67" s="23">
        <v>0.80300000000000005</v>
      </c>
      <c r="M67" s="23"/>
      <c r="N67" s="9"/>
      <c r="O67" s="7" t="s">
        <v>3</v>
      </c>
      <c r="P67" s="23">
        <v>13.227</v>
      </c>
      <c r="Q67" s="23">
        <v>13.29</v>
      </c>
      <c r="R67" s="23"/>
      <c r="S67" s="23">
        <v>105.758</v>
      </c>
      <c r="T67" s="23">
        <v>107.24</v>
      </c>
      <c r="U67" s="23"/>
      <c r="V67" s="23">
        <v>137.41200000000001</v>
      </c>
      <c r="W67" s="23">
        <v>138.72800000000001</v>
      </c>
      <c r="X67" s="23"/>
      <c r="Y67" s="23">
        <v>31.652999999999999</v>
      </c>
      <c r="Z67" s="23">
        <v>31.488</v>
      </c>
      <c r="AA67" s="23"/>
      <c r="AB67" s="23">
        <v>0.81200000000000006</v>
      </c>
      <c r="AC67" s="23">
        <v>0.80300000000000005</v>
      </c>
      <c r="AD67" s="23"/>
      <c r="AE67" s="16"/>
      <c r="AF67" s="16"/>
      <c r="AG67" s="16"/>
      <c r="AH67" s="16"/>
      <c r="AI67" s="16"/>
      <c r="AJ67" s="16"/>
      <c r="AK67" s="16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</row>
    <row r="68" spans="2:53" x14ac:dyDescent="0.3">
      <c r="B68" s="23"/>
      <c r="C68" s="23">
        <v>12.074999999999999</v>
      </c>
      <c r="D68" s="23">
        <v>84.239000000000004</v>
      </c>
      <c r="E68" s="23">
        <v>30.283000000000001</v>
      </c>
      <c r="F68" s="23">
        <v>0.85899999999999999</v>
      </c>
      <c r="H68" s="23"/>
      <c r="I68" s="23">
        <v>12.903</v>
      </c>
      <c r="J68" s="23">
        <v>97.56</v>
      </c>
      <c r="K68" s="23">
        <v>33.207000000000001</v>
      </c>
      <c r="L68" s="23">
        <v>0.879</v>
      </c>
      <c r="M68" s="23"/>
      <c r="N68" s="9"/>
      <c r="O68" s="7" t="s">
        <v>3</v>
      </c>
      <c r="P68" s="23">
        <v>12.074999999999999</v>
      </c>
      <c r="Q68" s="23">
        <v>12.903</v>
      </c>
      <c r="R68" s="23"/>
      <c r="S68" s="23">
        <v>84.239000000000004</v>
      </c>
      <c r="T68" s="23">
        <v>97.56</v>
      </c>
      <c r="U68" s="23"/>
      <c r="V68" s="23">
        <v>114.52200000000001</v>
      </c>
      <c r="W68" s="23">
        <v>130.767</v>
      </c>
      <c r="X68" s="23"/>
      <c r="Y68" s="23">
        <v>30.283000000000001</v>
      </c>
      <c r="Z68" s="23">
        <v>33.207000000000001</v>
      </c>
      <c r="AA68" s="23"/>
      <c r="AB68" s="23">
        <v>0.85899999999999999</v>
      </c>
      <c r="AC68" s="23">
        <v>0.879</v>
      </c>
      <c r="AD68" s="23"/>
      <c r="AE68" s="16"/>
      <c r="AF68" s="16"/>
      <c r="AG68" s="16"/>
      <c r="AH68" s="16"/>
      <c r="AI68" s="16"/>
      <c r="AJ68" s="16"/>
      <c r="AK68" s="16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</row>
    <row r="69" spans="2:53" x14ac:dyDescent="0.3">
      <c r="B69" s="23"/>
      <c r="C69" s="23">
        <v>4.3719999999999999</v>
      </c>
      <c r="D69" s="23">
        <v>9.2409999999999997</v>
      </c>
      <c r="E69" s="23">
        <v>5.7690000000000001</v>
      </c>
      <c r="F69" s="23">
        <v>0.47099999999999997</v>
      </c>
      <c r="H69" s="23"/>
      <c r="I69" s="23">
        <v>5.0350000000000001</v>
      </c>
      <c r="J69" s="23">
        <v>13.044</v>
      </c>
      <c r="K69" s="23">
        <v>6.8650000000000002</v>
      </c>
      <c r="L69" s="23">
        <v>0.48</v>
      </c>
      <c r="M69" s="23"/>
      <c r="N69" s="9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16"/>
      <c r="AF69" s="16"/>
      <c r="AG69" s="16"/>
      <c r="AH69" s="16"/>
      <c r="AI69" s="16"/>
      <c r="AJ69" s="16"/>
      <c r="AK69" s="16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</row>
    <row r="70" spans="2:53" x14ac:dyDescent="0.3">
      <c r="B70" s="23"/>
      <c r="C70" s="23">
        <v>5.9980000000000002</v>
      </c>
      <c r="D70" s="23">
        <v>16.84</v>
      </c>
      <c r="E70" s="23">
        <v>11.419</v>
      </c>
      <c r="F70" s="23">
        <v>0.68400000000000005</v>
      </c>
      <c r="H70" s="23"/>
      <c r="I70" s="23">
        <v>6.5090000000000003</v>
      </c>
      <c r="J70" s="23">
        <v>20.776</v>
      </c>
      <c r="K70" s="23">
        <v>12.497999999999999</v>
      </c>
      <c r="L70" s="23">
        <v>0.68300000000000005</v>
      </c>
      <c r="M70" s="23"/>
      <c r="N70" s="16"/>
      <c r="O70" s="7" t="s">
        <v>9</v>
      </c>
      <c r="P70" s="23">
        <v>4.3719999999999999</v>
      </c>
      <c r="Q70" s="23">
        <v>5.0350000000000001</v>
      </c>
      <c r="R70" s="23"/>
      <c r="S70" s="23">
        <v>9.2409999999999997</v>
      </c>
      <c r="T70" s="23">
        <v>13.044</v>
      </c>
      <c r="U70" s="23"/>
      <c r="V70" s="23">
        <v>15.01</v>
      </c>
      <c r="W70" s="23">
        <v>19.908999999999999</v>
      </c>
      <c r="X70" s="23"/>
      <c r="Y70" s="23">
        <v>5.7690000000000001</v>
      </c>
      <c r="Z70" s="23">
        <v>6.8650000000000002</v>
      </c>
      <c r="AA70" s="23"/>
      <c r="AB70" s="23">
        <v>0.47099999999999997</v>
      </c>
      <c r="AC70" s="23">
        <v>0.48</v>
      </c>
      <c r="AD70" s="23"/>
      <c r="AE70" s="16"/>
      <c r="AF70" s="16"/>
      <c r="AG70" s="16"/>
      <c r="AH70" s="16"/>
      <c r="AI70" s="16"/>
      <c r="AJ70" s="16"/>
      <c r="AK70" s="16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</row>
    <row r="71" spans="2:53" x14ac:dyDescent="0.3">
      <c r="B71" s="23"/>
      <c r="C71" s="23">
        <v>4.5990000000000002</v>
      </c>
      <c r="D71" s="23">
        <v>8.8829999999999991</v>
      </c>
      <c r="E71" s="23">
        <v>7.73</v>
      </c>
      <c r="F71" s="23">
        <v>0.61799999999999999</v>
      </c>
      <c r="H71" s="23"/>
      <c r="I71" s="23">
        <v>5.3230000000000004</v>
      </c>
      <c r="J71" s="23">
        <v>12.952999999999999</v>
      </c>
      <c r="K71" s="23">
        <v>9.2970000000000006</v>
      </c>
      <c r="L71" s="23">
        <v>0.63100000000000001</v>
      </c>
      <c r="M71" s="23"/>
      <c r="N71" s="16"/>
      <c r="O71" s="7" t="s">
        <v>9</v>
      </c>
      <c r="P71" s="23">
        <v>5.9980000000000002</v>
      </c>
      <c r="Q71" s="23">
        <v>6.5090000000000003</v>
      </c>
      <c r="R71" s="23"/>
      <c r="S71" s="23">
        <v>16.84</v>
      </c>
      <c r="T71" s="23">
        <v>20.776</v>
      </c>
      <c r="U71" s="23"/>
      <c r="V71" s="23">
        <v>28.259</v>
      </c>
      <c r="W71" s="23">
        <v>33.274000000000001</v>
      </c>
      <c r="X71" s="23"/>
      <c r="Y71" s="23">
        <v>11.419</v>
      </c>
      <c r="Z71" s="23">
        <v>12.497999999999999</v>
      </c>
      <c r="AA71" s="23"/>
      <c r="AB71" s="23">
        <v>0.68400000000000005</v>
      </c>
      <c r="AC71" s="23">
        <v>0.68300000000000005</v>
      </c>
      <c r="AD71" s="23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</row>
    <row r="72" spans="2:53" x14ac:dyDescent="0.3">
      <c r="B72" s="23"/>
      <c r="C72" s="23"/>
      <c r="D72" s="23"/>
      <c r="E72" s="23"/>
      <c r="F72" s="23"/>
      <c r="H72" s="23"/>
      <c r="I72" s="23"/>
      <c r="J72" s="23"/>
      <c r="K72" s="23"/>
      <c r="L72" s="23"/>
      <c r="M72" s="23"/>
      <c r="N72" s="16"/>
      <c r="O72" s="7" t="s">
        <v>9</v>
      </c>
      <c r="P72" s="23">
        <v>4.5990000000000002</v>
      </c>
      <c r="Q72" s="23">
        <v>5.3230000000000004</v>
      </c>
      <c r="R72" s="23"/>
      <c r="S72" s="23">
        <v>8.8829999999999991</v>
      </c>
      <c r="T72" s="23">
        <v>12.952999999999999</v>
      </c>
      <c r="U72" s="23"/>
      <c r="V72" s="23">
        <v>16.613</v>
      </c>
      <c r="W72" s="23">
        <v>22.25</v>
      </c>
      <c r="X72" s="23"/>
      <c r="Y72" s="23">
        <v>7.73</v>
      </c>
      <c r="Z72" s="23">
        <v>9.2970000000000006</v>
      </c>
      <c r="AA72" s="23"/>
      <c r="AB72" s="23">
        <v>0.61799999999999999</v>
      </c>
      <c r="AC72" s="23">
        <v>0.63100000000000001</v>
      </c>
      <c r="AD72" s="23"/>
      <c r="AE72" s="16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</row>
    <row r="73" spans="2:53" x14ac:dyDescent="0.3">
      <c r="B73" s="23"/>
      <c r="C73" s="23">
        <v>4.4409999999999998</v>
      </c>
      <c r="D73" s="23">
        <v>7.085</v>
      </c>
      <c r="E73" s="23">
        <v>8.4030000000000005</v>
      </c>
      <c r="F73" s="23">
        <v>0.71899999999999997</v>
      </c>
      <c r="H73" s="23"/>
      <c r="I73" s="23">
        <v>6.5049999999999999</v>
      </c>
      <c r="J73" s="23">
        <v>17.312999999999999</v>
      </c>
      <c r="K73" s="23">
        <v>15.922000000000001</v>
      </c>
      <c r="L73" s="23">
        <v>0.90500000000000003</v>
      </c>
      <c r="M73" s="23"/>
      <c r="N73" s="16"/>
      <c r="O73" s="7" t="s">
        <v>9</v>
      </c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16"/>
      <c r="AF73" s="16"/>
      <c r="AG73" s="16"/>
      <c r="AH73" s="16"/>
      <c r="AI73" s="16"/>
      <c r="AJ73" s="16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</row>
    <row r="74" spans="2:53" x14ac:dyDescent="0.3">
      <c r="B74" s="23"/>
      <c r="C74" s="23">
        <v>6.3949999999999996</v>
      </c>
      <c r="D74" s="23">
        <v>14.58</v>
      </c>
      <c r="E74" s="23">
        <v>17.535</v>
      </c>
      <c r="F74" s="23">
        <v>1.0429999999999999</v>
      </c>
      <c r="H74" s="23"/>
      <c r="I74" s="23">
        <v>6.218</v>
      </c>
      <c r="J74" s="23">
        <v>13.372</v>
      </c>
      <c r="K74" s="23">
        <v>16.992999999999999</v>
      </c>
      <c r="L74" s="23">
        <v>1.046</v>
      </c>
      <c r="M74" s="23"/>
      <c r="N74" s="16"/>
      <c r="O74" s="7" t="s">
        <v>9</v>
      </c>
      <c r="P74" s="23">
        <v>4.4409999999999998</v>
      </c>
      <c r="Q74" s="23">
        <v>6.5049999999999999</v>
      </c>
      <c r="R74" s="23"/>
      <c r="S74" s="23">
        <v>7.085</v>
      </c>
      <c r="T74" s="23">
        <v>17.312999999999999</v>
      </c>
      <c r="U74" s="23"/>
      <c r="V74" s="23">
        <v>15.488</v>
      </c>
      <c r="W74" s="23">
        <v>33.234999999999999</v>
      </c>
      <c r="X74" s="23"/>
      <c r="Y74" s="23">
        <v>8.4030000000000005</v>
      </c>
      <c r="Z74" s="23">
        <v>15.922000000000001</v>
      </c>
      <c r="AA74" s="23"/>
      <c r="AB74" s="23">
        <v>0.71899999999999997</v>
      </c>
      <c r="AC74" s="23">
        <v>0.90500000000000003</v>
      </c>
      <c r="AD74" s="23"/>
      <c r="AE74" s="16"/>
      <c r="AF74" s="16"/>
      <c r="AG74" s="16"/>
      <c r="AH74" s="16"/>
      <c r="AI74" s="16"/>
      <c r="AJ74" s="16"/>
      <c r="AK74" s="16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</row>
    <row r="75" spans="2:53" x14ac:dyDescent="0.3">
      <c r="B75" s="23"/>
      <c r="C75" s="23">
        <v>4.9180000000000001</v>
      </c>
      <c r="D75" s="23">
        <v>11.002000000000001</v>
      </c>
      <c r="E75" s="23">
        <v>7.9939999999999998</v>
      </c>
      <c r="F75" s="23">
        <v>0.58799999999999997</v>
      </c>
      <c r="H75" s="23"/>
      <c r="I75" s="23">
        <v>6.21</v>
      </c>
      <c r="J75" s="23">
        <v>19.954999999999998</v>
      </c>
      <c r="K75" s="23">
        <v>10.333</v>
      </c>
      <c r="L75" s="23">
        <v>0.58499999999999996</v>
      </c>
      <c r="M75" s="23"/>
      <c r="N75" s="16"/>
      <c r="O75" s="7" t="s">
        <v>9</v>
      </c>
      <c r="P75" s="23">
        <v>6.3949999999999996</v>
      </c>
      <c r="Q75" s="23">
        <v>6.218</v>
      </c>
      <c r="R75" s="23"/>
      <c r="S75" s="23">
        <v>14.58</v>
      </c>
      <c r="T75" s="23">
        <v>13.372</v>
      </c>
      <c r="U75" s="23"/>
      <c r="V75" s="23">
        <v>32.116</v>
      </c>
      <c r="W75" s="23">
        <v>30.364999999999998</v>
      </c>
      <c r="X75" s="23"/>
      <c r="Y75" s="23">
        <v>17.535</v>
      </c>
      <c r="Z75" s="23">
        <v>16.992999999999999</v>
      </c>
      <c r="AA75" s="23"/>
      <c r="AB75" s="23">
        <v>1.0429999999999999</v>
      </c>
      <c r="AC75" s="23">
        <v>1.046</v>
      </c>
      <c r="AD75" s="23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</row>
    <row r="76" spans="2:53" x14ac:dyDescent="0.3">
      <c r="B76" s="23"/>
      <c r="M76" s="23"/>
      <c r="N76" s="16"/>
      <c r="O76" s="7" t="s">
        <v>9</v>
      </c>
      <c r="P76" s="23">
        <v>4.9180000000000001</v>
      </c>
      <c r="Q76" s="23">
        <v>6.21</v>
      </c>
      <c r="R76" s="23"/>
      <c r="S76" s="23">
        <v>11.002000000000001</v>
      </c>
      <c r="T76" s="23">
        <v>19.954999999999998</v>
      </c>
      <c r="U76" s="23"/>
      <c r="V76" s="23">
        <v>18.995999999999999</v>
      </c>
      <c r="W76" s="23">
        <v>30.286999999999999</v>
      </c>
      <c r="X76" s="23"/>
      <c r="Y76" s="23">
        <v>7.9939999999999998</v>
      </c>
      <c r="Z76" s="23">
        <v>10.333</v>
      </c>
      <c r="AA76" s="23"/>
      <c r="AB76" s="23">
        <v>0.58799999999999997</v>
      </c>
      <c r="AC76" s="23">
        <v>0.58499999999999996</v>
      </c>
      <c r="AD76" s="23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</row>
    <row r="77" spans="2:53" x14ac:dyDescent="0.3">
      <c r="B77" s="9"/>
      <c r="C77" s="9"/>
      <c r="D77" s="9"/>
      <c r="E77" s="9"/>
      <c r="F77" s="9"/>
      <c r="H77" s="16"/>
      <c r="I77" s="16"/>
      <c r="J77" s="16"/>
      <c r="K77" s="16"/>
      <c r="L77" s="16"/>
      <c r="M77" s="9"/>
      <c r="N77" s="9"/>
      <c r="Q77" s="16"/>
      <c r="T77" s="16"/>
      <c r="W77" s="16"/>
      <c r="Z77" s="16"/>
      <c r="AC77" s="16"/>
      <c r="AE77" s="16"/>
      <c r="AF77" s="16"/>
      <c r="AG77" s="16"/>
      <c r="AH77" s="16"/>
      <c r="AI77" s="16"/>
      <c r="AJ77" s="16"/>
      <c r="AK77" s="16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</row>
    <row r="78" spans="2:53" ht="14" thickBot="1" x14ac:dyDescent="0.35">
      <c r="B78" s="9"/>
      <c r="C78" s="10"/>
      <c r="D78" s="10"/>
      <c r="E78" s="10"/>
      <c r="F78" s="10"/>
      <c r="H78" s="16"/>
      <c r="I78" s="11"/>
      <c r="J78" s="11"/>
      <c r="K78" s="11"/>
      <c r="L78" s="11"/>
      <c r="M78" s="9"/>
      <c r="N78" s="9"/>
      <c r="O78" s="32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</row>
    <row r="79" spans="2:53" ht="15" thickTop="1" x14ac:dyDescent="0.35">
      <c r="B79" s="12" t="s">
        <v>10</v>
      </c>
      <c r="C79" s="93">
        <f>AVERAGE(C58:C75)</f>
        <v>10.345187500000002</v>
      </c>
      <c r="D79" s="93">
        <f>AVERAGE(D58:D75)</f>
        <v>68.481124999999992</v>
      </c>
      <c r="E79" s="93">
        <f>AVERAGE(E58:E75)</f>
        <v>29.517062500000002</v>
      </c>
      <c r="F79" s="93">
        <f>AVERAGE(F58:F75)</f>
        <v>0.91468749999999988</v>
      </c>
      <c r="G79" s="91"/>
      <c r="H79" s="95"/>
      <c r="I79" s="93">
        <f>AVERAGE(I58:I75)</f>
        <v>10.92225</v>
      </c>
      <c r="J79" s="93">
        <f>AVERAGE(J58:J75)</f>
        <v>74.956500000000005</v>
      </c>
      <c r="K79" s="93">
        <f>AVERAGE(K58:K75)</f>
        <v>31.208875000000006</v>
      </c>
      <c r="L79" s="93">
        <f>AVERAGE(L58:L75)</f>
        <v>0.92862500000000003</v>
      </c>
      <c r="M79" s="26"/>
      <c r="N79" s="26"/>
      <c r="O79" s="13" t="s">
        <v>11</v>
      </c>
      <c r="P79" s="14">
        <f>AVERAGE(P58:P76)</f>
        <v>10.345187500000002</v>
      </c>
      <c r="Q79" s="14">
        <f>AVERAGE(Q58:Q76)</f>
        <v>10.92225</v>
      </c>
      <c r="R79" s="8"/>
      <c r="S79" s="14">
        <f>AVERAGE(S58:S76)</f>
        <v>68.481124999999992</v>
      </c>
      <c r="T79" s="14">
        <f>AVERAGE(T58:T76)</f>
        <v>74.956500000000005</v>
      </c>
      <c r="U79" s="8"/>
      <c r="V79" s="14">
        <f>AVERAGE(V58:V76)</f>
        <v>97.998437500000023</v>
      </c>
      <c r="W79" s="14">
        <f>AVERAGE(W58:W76)</f>
        <v>106.16525</v>
      </c>
      <c r="X79" s="8"/>
      <c r="Y79" s="14">
        <f>AVERAGE(Y58:Y76)</f>
        <v>29.517062500000002</v>
      </c>
      <c r="Z79" s="14">
        <f>AVERAGE(Z58:Z76)</f>
        <v>31.208875000000006</v>
      </c>
      <c r="AA79" s="8"/>
      <c r="AB79" s="14">
        <f>AVERAGE(AB58:AB76)</f>
        <v>0.91468749999999988</v>
      </c>
      <c r="AC79" s="14">
        <f>AVERAGE(AC58:AC76)</f>
        <v>0.92862500000000003</v>
      </c>
      <c r="AD79" s="97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</row>
    <row r="80" spans="2:53" x14ac:dyDescent="0.3">
      <c r="B80" s="13" t="s">
        <v>12</v>
      </c>
      <c r="C80" s="96">
        <f>_xlfn.STDEV.P(C58:C75)</f>
        <v>4.2132466878102113</v>
      </c>
      <c r="D80" s="96">
        <f>_xlfn.STDEV.P(D58:D75)</f>
        <v>47.579132298039823</v>
      </c>
      <c r="E80" s="96">
        <f>_xlfn.STDEV.P(E58:E75)</f>
        <v>16.975469306725909</v>
      </c>
      <c r="F80" s="96">
        <f>_xlfn.STDEV.P(F58:F75)</f>
        <v>0.23552460560151703</v>
      </c>
      <c r="G80" s="91"/>
      <c r="H80" s="95"/>
      <c r="I80" s="96">
        <f>_xlfn.STDEV.P(I58:I75)</f>
        <v>3.9844585971622326</v>
      </c>
      <c r="J80" s="96">
        <f>_xlfn.STDEV.P(J58:J75)</f>
        <v>48.548327872852617</v>
      </c>
      <c r="K80" s="96">
        <f>_xlfn.STDEV.P(K58:K75)</f>
        <v>16.574973879598566</v>
      </c>
      <c r="L80" s="96">
        <f>_xlfn.STDEV.P(L58:L75)</f>
        <v>0.22890059933298526</v>
      </c>
      <c r="M80" s="27"/>
      <c r="N80" s="27"/>
      <c r="O80" s="12" t="s">
        <v>12</v>
      </c>
      <c r="P80" s="15">
        <f>_xlfn.STDEV.P(P58:P76)</f>
        <v>4.2132466878102113</v>
      </c>
      <c r="Q80" s="15">
        <f>_xlfn.STDEV.P(Q58:Q76)</f>
        <v>3.9844585971622326</v>
      </c>
      <c r="S80" s="15">
        <f>_xlfn.STDEV.P(S58:S76)</f>
        <v>47.579132298039823</v>
      </c>
      <c r="T80" s="15">
        <f>_xlfn.STDEV.P(T58:T76)</f>
        <v>48.548327872852617</v>
      </c>
      <c r="V80" s="15">
        <f>_xlfn.STDEV.P(V58:V76)</f>
        <v>64.06131860956414</v>
      </c>
      <c r="W80" s="15">
        <f>_xlfn.STDEV.P(W58:W76)</f>
        <v>64.554874201623988</v>
      </c>
      <c r="Y80" s="15">
        <f>_xlfn.STDEV.P(Y58:Y76)</f>
        <v>16.975469306725909</v>
      </c>
      <c r="Z80" s="15">
        <f>_xlfn.STDEV.P(Z58:Z76)</f>
        <v>16.574973879598566</v>
      </c>
      <c r="AB80" s="15">
        <f>_xlfn.STDEV.P(AB58:AB76)</f>
        <v>0.23552460560151703</v>
      </c>
      <c r="AC80" s="15">
        <f>_xlfn.STDEV.P(AC58:AC76)</f>
        <v>0.22890059933298526</v>
      </c>
      <c r="AE80" s="16"/>
      <c r="AF80" s="16"/>
      <c r="AG80" s="16"/>
      <c r="AH80" s="16"/>
      <c r="AI80" s="16"/>
      <c r="AJ80" s="16"/>
      <c r="AK80" s="16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</row>
    <row r="81" spans="2:53" x14ac:dyDescent="0.3">
      <c r="B81" s="16"/>
      <c r="C81" s="16"/>
      <c r="D81" s="16"/>
      <c r="E81" s="16"/>
      <c r="F81" s="16"/>
      <c r="M81" s="16"/>
      <c r="N81" s="16"/>
      <c r="Q81" s="26"/>
      <c r="T81" s="26"/>
      <c r="W81" s="26"/>
      <c r="Z81" s="26"/>
      <c r="AC81" s="2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</row>
    <row r="82" spans="2:53" ht="15" x14ac:dyDescent="0.3">
      <c r="B82" s="16"/>
      <c r="C82" s="16"/>
      <c r="D82" s="16"/>
      <c r="E82" s="16"/>
      <c r="F82" s="16"/>
      <c r="M82" s="16"/>
      <c r="N82" s="16"/>
      <c r="AB82" s="4"/>
      <c r="AD82" s="4"/>
      <c r="AE82" s="16"/>
      <c r="AF82" s="16"/>
      <c r="AG82" s="16"/>
      <c r="AH82" s="16"/>
      <c r="AI82" s="16"/>
      <c r="AJ82" s="16"/>
      <c r="AK82" s="16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</row>
    <row r="83" spans="2:53" ht="15.5" thickBot="1" x14ac:dyDescent="0.35">
      <c r="B83" s="4" t="s">
        <v>21</v>
      </c>
      <c r="C83" s="4" t="s">
        <v>2</v>
      </c>
      <c r="D83" s="4" t="s">
        <v>17</v>
      </c>
      <c r="E83" s="4" t="s">
        <v>4</v>
      </c>
      <c r="F83" s="4" t="s">
        <v>20</v>
      </c>
      <c r="H83" s="4" t="s">
        <v>18</v>
      </c>
      <c r="I83" s="4" t="s">
        <v>16</v>
      </c>
      <c r="J83" s="4" t="s">
        <v>17</v>
      </c>
      <c r="K83" s="4" t="s">
        <v>4</v>
      </c>
      <c r="L83" s="4" t="s">
        <v>20</v>
      </c>
      <c r="M83" s="4"/>
      <c r="N83" s="16"/>
      <c r="P83" s="5" t="s">
        <v>2</v>
      </c>
      <c r="Q83" s="5" t="s">
        <v>2</v>
      </c>
      <c r="R83" s="5"/>
      <c r="S83" s="5" t="s">
        <v>3</v>
      </c>
      <c r="T83" s="5" t="s">
        <v>3</v>
      </c>
      <c r="U83" s="5"/>
      <c r="V83" s="5" t="s">
        <v>8</v>
      </c>
      <c r="W83" s="5" t="s">
        <v>8</v>
      </c>
      <c r="X83" s="5"/>
      <c r="Y83" s="5" t="s">
        <v>4</v>
      </c>
      <c r="Z83" s="5" t="s">
        <v>4</v>
      </c>
      <c r="AA83" s="5"/>
      <c r="AB83" s="5" t="s">
        <v>5</v>
      </c>
      <c r="AC83" s="5" t="s">
        <v>5</v>
      </c>
      <c r="AD83" s="4"/>
      <c r="AE83" s="16"/>
      <c r="AF83" s="16"/>
      <c r="AG83" s="16"/>
      <c r="AH83" s="16"/>
      <c r="AI83" s="16"/>
      <c r="AJ83" s="16"/>
      <c r="AK83" s="16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</row>
    <row r="84" spans="2:53" ht="15.5" thickTop="1" x14ac:dyDescent="0.3">
      <c r="B84" s="4" t="s">
        <v>18</v>
      </c>
      <c r="C84" s="23">
        <v>14.055999999999999</v>
      </c>
      <c r="D84" s="23">
        <v>110.923</v>
      </c>
      <c r="E84" s="23">
        <v>44.25</v>
      </c>
      <c r="F84" s="23">
        <v>1.0860000000000001</v>
      </c>
      <c r="H84" s="23"/>
      <c r="I84" s="23">
        <v>14.369</v>
      </c>
      <c r="J84" s="23">
        <v>116.53</v>
      </c>
      <c r="K84" s="23">
        <v>45.622999999999998</v>
      </c>
      <c r="L84" s="23">
        <v>1.0940000000000001</v>
      </c>
      <c r="M84" s="4"/>
      <c r="N84" s="16"/>
      <c r="O84" s="7" t="s">
        <v>3</v>
      </c>
      <c r="P84" s="23">
        <v>14.055999999999999</v>
      </c>
      <c r="Q84" s="23">
        <v>14.369</v>
      </c>
      <c r="R84" s="23"/>
      <c r="S84" s="23">
        <v>110.923</v>
      </c>
      <c r="T84" s="23">
        <v>116.53</v>
      </c>
      <c r="U84" s="23"/>
      <c r="V84" s="23">
        <v>155.173</v>
      </c>
      <c r="W84" s="23">
        <v>162.15299999999999</v>
      </c>
      <c r="X84" s="23"/>
      <c r="Y84" s="23">
        <v>44.25</v>
      </c>
      <c r="Z84" s="23">
        <v>45.622999999999998</v>
      </c>
      <c r="AA84" s="23"/>
      <c r="AB84" s="23">
        <v>1.0860000000000001</v>
      </c>
      <c r="AC84" s="23">
        <v>1.0940000000000001</v>
      </c>
      <c r="AD84" s="23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</row>
    <row r="85" spans="2:53" x14ac:dyDescent="0.3">
      <c r="B85" s="23"/>
      <c r="C85" s="23">
        <v>14.398999999999999</v>
      </c>
      <c r="D85" s="23">
        <v>121.46899999999999</v>
      </c>
      <c r="E85" s="23">
        <v>41.363</v>
      </c>
      <c r="F85" s="23">
        <v>0.98099999999999998</v>
      </c>
      <c r="H85" s="23"/>
      <c r="I85" s="23">
        <v>15.007</v>
      </c>
      <c r="J85" s="23">
        <v>132.92699999999999</v>
      </c>
      <c r="K85" s="23">
        <v>43.962000000000003</v>
      </c>
      <c r="L85" s="23">
        <v>0.999</v>
      </c>
      <c r="M85" s="23"/>
      <c r="N85" s="16"/>
      <c r="O85" s="7" t="s">
        <v>3</v>
      </c>
      <c r="P85" s="23">
        <v>14.398999999999999</v>
      </c>
      <c r="Q85" s="23">
        <v>15.007</v>
      </c>
      <c r="R85" s="23"/>
      <c r="S85" s="23">
        <v>121.46899999999999</v>
      </c>
      <c r="T85" s="23">
        <v>132.92699999999999</v>
      </c>
      <c r="U85" s="23"/>
      <c r="V85" s="23">
        <v>162.833</v>
      </c>
      <c r="W85" s="23">
        <v>176.88900000000001</v>
      </c>
      <c r="X85" s="23"/>
      <c r="Y85" s="23">
        <v>41.363</v>
      </c>
      <c r="Z85" s="23">
        <v>43.962000000000003</v>
      </c>
      <c r="AA85" s="23"/>
      <c r="AB85" s="23">
        <v>0.98099999999999998</v>
      </c>
      <c r="AC85" s="23">
        <v>0.999</v>
      </c>
      <c r="AD85" s="23"/>
      <c r="AE85" s="16"/>
      <c r="AF85" s="16"/>
      <c r="AG85" s="16"/>
      <c r="AH85" s="16"/>
      <c r="AI85" s="16"/>
      <c r="AJ85" s="16"/>
      <c r="AK85" s="16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</row>
    <row r="86" spans="2:53" x14ac:dyDescent="0.3">
      <c r="B86" s="23"/>
      <c r="C86" s="23">
        <v>11.837</v>
      </c>
      <c r="D86" s="23">
        <v>74.295000000000002</v>
      </c>
      <c r="E86" s="23">
        <v>35.758000000000003</v>
      </c>
      <c r="F86" s="23">
        <v>1.056</v>
      </c>
      <c r="H86" s="23"/>
      <c r="I86" s="23">
        <v>12.709</v>
      </c>
      <c r="J86" s="23">
        <v>86.814999999999998</v>
      </c>
      <c r="K86" s="23">
        <v>40.04</v>
      </c>
      <c r="L86" s="23">
        <v>1.0980000000000001</v>
      </c>
      <c r="M86" s="23"/>
      <c r="N86" s="16"/>
      <c r="O86" s="7" t="s">
        <v>3</v>
      </c>
      <c r="P86" s="23">
        <v>11.837</v>
      </c>
      <c r="Q86" s="23">
        <v>12.709</v>
      </c>
      <c r="R86" s="23"/>
      <c r="S86" s="23">
        <v>74.295000000000002</v>
      </c>
      <c r="T86" s="23">
        <v>86.814999999999998</v>
      </c>
      <c r="U86" s="23"/>
      <c r="V86" s="23">
        <v>110.053</v>
      </c>
      <c r="W86" s="23">
        <v>126.855</v>
      </c>
      <c r="X86" s="23"/>
      <c r="Y86" s="23">
        <v>35.758000000000003</v>
      </c>
      <c r="Z86" s="23">
        <v>40.04</v>
      </c>
      <c r="AA86" s="23"/>
      <c r="AB86" s="23">
        <v>1.056</v>
      </c>
      <c r="AC86" s="23">
        <v>1.0980000000000001</v>
      </c>
      <c r="AD86" s="23"/>
      <c r="AE86" s="16"/>
      <c r="AF86" s="16"/>
      <c r="AG86" s="16"/>
      <c r="AH86" s="16"/>
      <c r="AI86" s="16"/>
      <c r="AJ86" s="16"/>
      <c r="AK86" s="16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</row>
    <row r="87" spans="2:53" x14ac:dyDescent="0.3">
      <c r="B87" s="23"/>
      <c r="C87" s="23"/>
      <c r="D87" s="23"/>
      <c r="E87" s="23"/>
      <c r="F87" s="23"/>
      <c r="H87" s="23"/>
      <c r="I87" s="23"/>
      <c r="J87" s="23"/>
      <c r="K87" s="23"/>
      <c r="L87" s="23"/>
      <c r="M87" s="23"/>
      <c r="N87" s="16"/>
      <c r="O87" s="7" t="s">
        <v>3</v>
      </c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16"/>
      <c r="AF87" s="16"/>
      <c r="AG87" s="16"/>
      <c r="AH87" s="16"/>
      <c r="AI87" s="16"/>
      <c r="AJ87" s="16"/>
      <c r="AK87" s="16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</row>
    <row r="88" spans="2:53" x14ac:dyDescent="0.3">
      <c r="B88" s="23"/>
      <c r="C88" s="23">
        <v>13.509</v>
      </c>
      <c r="D88" s="23">
        <v>100.00700000000001</v>
      </c>
      <c r="E88" s="23">
        <v>43.317999999999998</v>
      </c>
      <c r="F88" s="23">
        <v>1.1120000000000001</v>
      </c>
      <c r="H88" s="23"/>
      <c r="I88" s="23">
        <v>14.414999999999999</v>
      </c>
      <c r="J88" s="23">
        <v>116.53400000000001</v>
      </c>
      <c r="K88" s="23">
        <v>46.658000000000001</v>
      </c>
      <c r="L88" s="23">
        <v>1.117</v>
      </c>
      <c r="M88" s="23"/>
      <c r="N88" s="16"/>
      <c r="O88" s="7" t="s">
        <v>3</v>
      </c>
      <c r="P88" s="23">
        <v>13.509</v>
      </c>
      <c r="Q88" s="23">
        <v>14.414999999999999</v>
      </c>
      <c r="R88" s="23"/>
      <c r="S88" s="23">
        <v>100.00700000000001</v>
      </c>
      <c r="T88" s="23">
        <v>116.53400000000001</v>
      </c>
      <c r="U88" s="23"/>
      <c r="V88" s="23">
        <v>143.32599999999999</v>
      </c>
      <c r="W88" s="23">
        <v>163.19300000000001</v>
      </c>
      <c r="X88" s="23"/>
      <c r="Y88" s="23">
        <v>43.317999999999998</v>
      </c>
      <c r="Z88" s="23">
        <v>46.658000000000001</v>
      </c>
      <c r="AA88" s="23"/>
      <c r="AB88" s="23">
        <v>1.1120000000000001</v>
      </c>
      <c r="AC88" s="23">
        <v>1.117</v>
      </c>
      <c r="AD88" s="23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</row>
    <row r="89" spans="2:53" x14ac:dyDescent="0.3">
      <c r="B89" s="23"/>
      <c r="C89" s="23">
        <v>12.177</v>
      </c>
      <c r="D89" s="23">
        <v>80.781000000000006</v>
      </c>
      <c r="E89" s="23">
        <v>35.668999999999997</v>
      </c>
      <c r="F89" s="23">
        <v>1.0169999999999999</v>
      </c>
      <c r="H89" s="23"/>
      <c r="I89" s="23">
        <v>12.99</v>
      </c>
      <c r="J89" s="23">
        <v>94.037999999999997</v>
      </c>
      <c r="K89" s="23">
        <v>38.484000000000002</v>
      </c>
      <c r="L89" s="23">
        <v>1.024</v>
      </c>
      <c r="M89" s="23"/>
      <c r="N89" s="16"/>
      <c r="O89" s="7" t="s">
        <v>3</v>
      </c>
      <c r="P89" s="23">
        <v>12.177</v>
      </c>
      <c r="Q89" s="23">
        <v>12.99</v>
      </c>
      <c r="R89" s="23"/>
      <c r="S89" s="23">
        <v>80.781000000000006</v>
      </c>
      <c r="T89" s="23">
        <v>94.037999999999997</v>
      </c>
      <c r="U89" s="23"/>
      <c r="V89" s="23">
        <v>116.449</v>
      </c>
      <c r="W89" s="23">
        <v>132.523</v>
      </c>
      <c r="X89" s="23"/>
      <c r="Y89" s="23">
        <v>35.668999999999997</v>
      </c>
      <c r="Z89" s="23">
        <v>38.484000000000002</v>
      </c>
      <c r="AA89" s="23"/>
      <c r="AB89" s="23">
        <v>1.0169999999999999</v>
      </c>
      <c r="AC89" s="23">
        <v>1.024</v>
      </c>
      <c r="AD89" s="23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</row>
    <row r="90" spans="2:53" x14ac:dyDescent="0.3">
      <c r="B90" s="23"/>
      <c r="C90" s="23">
        <v>15.739000000000001</v>
      </c>
      <c r="D90" s="23">
        <v>136.09700000000001</v>
      </c>
      <c r="E90" s="23">
        <v>58.453000000000003</v>
      </c>
      <c r="F90" s="23">
        <v>1.288</v>
      </c>
      <c r="H90" s="23"/>
      <c r="I90" s="23">
        <v>16.093</v>
      </c>
      <c r="J90" s="23">
        <v>144.25299999999999</v>
      </c>
      <c r="K90" s="23">
        <v>59.149000000000001</v>
      </c>
      <c r="L90" s="23">
        <v>1.27</v>
      </c>
      <c r="M90" s="23"/>
      <c r="N90" s="16"/>
      <c r="O90" s="7" t="s">
        <v>3</v>
      </c>
      <c r="P90" s="23">
        <v>15.739000000000001</v>
      </c>
      <c r="Q90" s="23">
        <v>16.093</v>
      </c>
      <c r="R90" s="23"/>
      <c r="S90" s="23">
        <v>136.09700000000001</v>
      </c>
      <c r="T90" s="23">
        <v>144.25299999999999</v>
      </c>
      <c r="U90" s="23"/>
      <c r="V90" s="23">
        <v>194.55</v>
      </c>
      <c r="W90" s="23">
        <v>203.40199999999999</v>
      </c>
      <c r="X90" s="23"/>
      <c r="Y90" s="23">
        <v>58.453000000000003</v>
      </c>
      <c r="Z90" s="23">
        <v>59.149000000000001</v>
      </c>
      <c r="AA90" s="23"/>
      <c r="AB90" s="23">
        <v>1.288</v>
      </c>
      <c r="AC90" s="23">
        <v>1.27</v>
      </c>
      <c r="AD90" s="23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</row>
    <row r="91" spans="2:53" x14ac:dyDescent="0.3">
      <c r="B91" s="23"/>
      <c r="C91" s="23">
        <v>12.855</v>
      </c>
      <c r="D91" s="23">
        <v>87.061999999999998</v>
      </c>
      <c r="E91" s="23">
        <v>42.722999999999999</v>
      </c>
      <c r="F91" s="23">
        <v>1.163</v>
      </c>
      <c r="H91" s="23"/>
      <c r="I91" s="23">
        <v>13.39</v>
      </c>
      <c r="J91" s="23">
        <v>96.853999999999999</v>
      </c>
      <c r="K91" s="23">
        <v>43.951999999999998</v>
      </c>
      <c r="L91" s="23">
        <v>1.1419999999999999</v>
      </c>
      <c r="M91" s="23"/>
      <c r="N91" s="16"/>
      <c r="O91" s="7" t="s">
        <v>3</v>
      </c>
      <c r="P91" s="23">
        <v>12.855</v>
      </c>
      <c r="Q91" s="23">
        <v>13.39</v>
      </c>
      <c r="R91" s="23"/>
      <c r="S91" s="23">
        <v>87.061999999999998</v>
      </c>
      <c r="T91" s="23">
        <v>96.853999999999999</v>
      </c>
      <c r="U91" s="23"/>
      <c r="V91" s="23">
        <v>129.785</v>
      </c>
      <c r="W91" s="23">
        <v>140.80600000000001</v>
      </c>
      <c r="X91" s="23"/>
      <c r="Y91" s="23">
        <v>42.722999999999999</v>
      </c>
      <c r="Z91" s="23">
        <v>43.951999999999998</v>
      </c>
      <c r="AA91" s="23"/>
      <c r="AB91" s="23">
        <v>1.163</v>
      </c>
      <c r="AC91" s="23">
        <v>1.1419999999999999</v>
      </c>
      <c r="AD91" s="23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</row>
    <row r="92" spans="2:53" x14ac:dyDescent="0.3">
      <c r="B92" s="23"/>
      <c r="C92" s="23">
        <v>15.67</v>
      </c>
      <c r="D92" s="23">
        <v>138.37</v>
      </c>
      <c r="E92" s="23">
        <v>54.491</v>
      </c>
      <c r="F92" s="23">
        <v>1.1990000000000001</v>
      </c>
      <c r="H92" s="23"/>
      <c r="I92" s="23">
        <v>16.148</v>
      </c>
      <c r="J92" s="23">
        <v>149.21100000000001</v>
      </c>
      <c r="K92" s="23">
        <v>55.597000000000001</v>
      </c>
      <c r="L92" s="23">
        <v>1.1819999999999999</v>
      </c>
      <c r="M92" s="23"/>
      <c r="N92" s="16"/>
      <c r="O92" s="7" t="s">
        <v>3</v>
      </c>
      <c r="P92" s="23">
        <v>15.67</v>
      </c>
      <c r="Q92" s="23">
        <v>16.148</v>
      </c>
      <c r="R92" s="23"/>
      <c r="S92" s="23">
        <v>138.37</v>
      </c>
      <c r="T92" s="23">
        <v>149.21100000000001</v>
      </c>
      <c r="U92" s="23"/>
      <c r="V92" s="23">
        <v>192.86099999999999</v>
      </c>
      <c r="W92" s="23">
        <v>204.80799999999999</v>
      </c>
      <c r="X92" s="23"/>
      <c r="Y92" s="23">
        <v>54.491</v>
      </c>
      <c r="Z92" s="23">
        <v>55.597000000000001</v>
      </c>
      <c r="AA92" s="23"/>
      <c r="AB92" s="23">
        <v>1.1990000000000001</v>
      </c>
      <c r="AC92" s="23">
        <v>1.1819999999999999</v>
      </c>
      <c r="AD92" s="23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</row>
    <row r="93" spans="2:53" x14ac:dyDescent="0.3">
      <c r="B93" s="23"/>
      <c r="C93" s="23">
        <v>13.315</v>
      </c>
      <c r="D93" s="23">
        <v>106.29</v>
      </c>
      <c r="E93" s="23">
        <v>32.953000000000003</v>
      </c>
      <c r="F93" s="23">
        <v>0.84099999999999997</v>
      </c>
      <c r="H93" s="23"/>
      <c r="I93" s="23">
        <v>13.651</v>
      </c>
      <c r="J93" s="23">
        <v>113.131</v>
      </c>
      <c r="K93" s="23">
        <v>33.225999999999999</v>
      </c>
      <c r="L93" s="23">
        <v>0.82499999999999996</v>
      </c>
      <c r="M93" s="23"/>
      <c r="N93" s="16"/>
      <c r="O93" s="7" t="s">
        <v>3</v>
      </c>
      <c r="P93" s="23">
        <v>13.315</v>
      </c>
      <c r="Q93" s="23">
        <v>13.651</v>
      </c>
      <c r="R93" s="23"/>
      <c r="S93" s="23">
        <v>106.29</v>
      </c>
      <c r="T93" s="23">
        <v>113.131</v>
      </c>
      <c r="U93" s="23"/>
      <c r="V93" s="23">
        <v>139.24299999999999</v>
      </c>
      <c r="W93" s="23">
        <v>146.357</v>
      </c>
      <c r="X93" s="23"/>
      <c r="Y93" s="23">
        <v>32.953000000000003</v>
      </c>
      <c r="Z93" s="23">
        <v>33.225999999999999</v>
      </c>
      <c r="AA93" s="23"/>
      <c r="AB93" s="23">
        <v>0.84099999999999997</v>
      </c>
      <c r="AC93" s="23">
        <v>0.82499999999999996</v>
      </c>
      <c r="AD93" s="23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</row>
    <row r="94" spans="2:53" x14ac:dyDescent="0.3">
      <c r="B94" s="23"/>
      <c r="C94" s="23">
        <v>11.827999999999999</v>
      </c>
      <c r="D94" s="23">
        <v>82.347999999999999</v>
      </c>
      <c r="E94" s="23">
        <v>27.526</v>
      </c>
      <c r="F94" s="23">
        <v>0.79400000000000004</v>
      </c>
      <c r="H94" s="23"/>
      <c r="I94" s="23">
        <v>12.712</v>
      </c>
      <c r="J94" s="23">
        <v>95.766000000000005</v>
      </c>
      <c r="K94" s="23">
        <v>31.151</v>
      </c>
      <c r="L94" s="23">
        <v>0.83499999999999996</v>
      </c>
      <c r="M94" s="23"/>
      <c r="N94" s="16"/>
      <c r="O94" s="7" t="s">
        <v>3</v>
      </c>
      <c r="P94" s="23">
        <v>11.827999999999999</v>
      </c>
      <c r="Q94" s="23">
        <v>12.712</v>
      </c>
      <c r="R94" s="23"/>
      <c r="S94" s="23">
        <v>82.347999999999999</v>
      </c>
      <c r="T94" s="23">
        <v>95.766000000000005</v>
      </c>
      <c r="U94" s="23"/>
      <c r="V94" s="23">
        <v>109.874</v>
      </c>
      <c r="W94" s="23">
        <v>126.917</v>
      </c>
      <c r="X94" s="23"/>
      <c r="Y94" s="23">
        <v>27.526</v>
      </c>
      <c r="Z94" s="23">
        <v>31.151</v>
      </c>
      <c r="AA94" s="23"/>
      <c r="AB94" s="23">
        <v>0.79400000000000004</v>
      </c>
      <c r="AC94" s="23">
        <v>0.83499999999999996</v>
      </c>
      <c r="AD94" s="23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</row>
    <row r="95" spans="2:53" x14ac:dyDescent="0.3">
      <c r="B95" s="23"/>
      <c r="C95" s="23">
        <v>4.665</v>
      </c>
      <c r="D95" s="23">
        <v>10.968999999999999</v>
      </c>
      <c r="E95" s="23">
        <v>6.1260000000000003</v>
      </c>
      <c r="F95" s="23">
        <v>0.46400000000000002</v>
      </c>
      <c r="H95" s="23"/>
      <c r="I95" s="23">
        <v>5.3940000000000001</v>
      </c>
      <c r="J95" s="23">
        <v>15.63</v>
      </c>
      <c r="K95" s="23">
        <v>7.2190000000000003</v>
      </c>
      <c r="L95" s="23">
        <v>0.46600000000000003</v>
      </c>
      <c r="M95" s="23"/>
      <c r="N95" s="16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</row>
    <row r="96" spans="2:53" x14ac:dyDescent="0.3">
      <c r="B96" s="23"/>
      <c r="C96" s="23">
        <v>5.9720000000000004</v>
      </c>
      <c r="D96" s="23">
        <v>16.742000000000001</v>
      </c>
      <c r="E96" s="23">
        <v>11.269</v>
      </c>
      <c r="F96" s="23">
        <v>0.67700000000000005</v>
      </c>
      <c r="H96" s="23"/>
      <c r="I96" s="23">
        <v>6.423</v>
      </c>
      <c r="J96" s="23">
        <v>19.684999999999999</v>
      </c>
      <c r="K96" s="23">
        <v>12.714</v>
      </c>
      <c r="L96" s="23">
        <v>0.70799999999999996</v>
      </c>
      <c r="M96" s="23"/>
      <c r="N96" s="16"/>
      <c r="O96" s="7" t="s">
        <v>9</v>
      </c>
      <c r="P96" s="23">
        <v>4.665</v>
      </c>
      <c r="Q96" s="23">
        <v>5.3940000000000001</v>
      </c>
      <c r="R96" s="23"/>
      <c r="S96" s="23">
        <v>10.968999999999999</v>
      </c>
      <c r="T96" s="23">
        <v>15.63</v>
      </c>
      <c r="U96" s="23"/>
      <c r="V96" s="23">
        <v>17.094999999999999</v>
      </c>
      <c r="W96" s="23">
        <v>22.847999999999999</v>
      </c>
      <c r="X96" s="23"/>
      <c r="Y96" s="23">
        <v>6.1260000000000003</v>
      </c>
      <c r="Z96" s="23">
        <v>7.2190000000000003</v>
      </c>
      <c r="AA96" s="23"/>
      <c r="AB96" s="23">
        <v>0.46400000000000002</v>
      </c>
      <c r="AC96" s="23">
        <v>0.46600000000000003</v>
      </c>
      <c r="AD96" s="23"/>
      <c r="AE96" s="16"/>
      <c r="AF96" s="16"/>
      <c r="AG96" s="16"/>
      <c r="AH96" s="16"/>
      <c r="AI96" s="16"/>
      <c r="AJ96" s="16"/>
      <c r="AK96" s="16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6"/>
      <c r="AY96" s="16"/>
      <c r="AZ96" s="16"/>
      <c r="BA96" s="16"/>
    </row>
    <row r="97" spans="2:53" x14ac:dyDescent="0.3">
      <c r="B97" s="23"/>
      <c r="C97" s="23">
        <v>4.6539999999999999</v>
      </c>
      <c r="D97" s="23">
        <v>8.6950000000000003</v>
      </c>
      <c r="E97" s="23">
        <v>8.3130000000000006</v>
      </c>
      <c r="F97" s="23">
        <v>0.66300000000000003</v>
      </c>
      <c r="H97" s="23"/>
      <c r="I97" s="23">
        <v>5.6280000000000001</v>
      </c>
      <c r="J97" s="23">
        <v>14.353999999999999</v>
      </c>
      <c r="K97" s="23">
        <v>10.526999999999999</v>
      </c>
      <c r="L97" s="23">
        <v>0.67700000000000005</v>
      </c>
      <c r="M97" s="23"/>
      <c r="N97" s="16"/>
      <c r="O97" s="7" t="s">
        <v>9</v>
      </c>
      <c r="P97" s="23">
        <v>5.9720000000000004</v>
      </c>
      <c r="Q97" s="23">
        <v>6.423</v>
      </c>
      <c r="R97" s="23"/>
      <c r="S97" s="23">
        <v>16.742000000000001</v>
      </c>
      <c r="T97" s="23">
        <v>19.684999999999999</v>
      </c>
      <c r="U97" s="23"/>
      <c r="V97" s="23">
        <v>28.010999999999999</v>
      </c>
      <c r="W97" s="23">
        <v>32.399000000000001</v>
      </c>
      <c r="X97" s="23"/>
      <c r="Y97" s="23">
        <v>11.269</v>
      </c>
      <c r="Z97" s="23">
        <v>12.714</v>
      </c>
      <c r="AA97" s="23"/>
      <c r="AB97" s="23">
        <v>0.67700000000000005</v>
      </c>
      <c r="AC97" s="23">
        <v>0.70799999999999996</v>
      </c>
      <c r="AD97" s="23"/>
      <c r="AE97" s="16"/>
      <c r="AF97" s="16"/>
      <c r="AG97" s="16"/>
      <c r="AH97" s="16"/>
      <c r="AI97" s="16"/>
      <c r="AJ97" s="16"/>
      <c r="AK97" s="16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</row>
    <row r="98" spans="2:53" x14ac:dyDescent="0.3">
      <c r="B98" s="23"/>
      <c r="C98" s="23"/>
      <c r="D98" s="23"/>
      <c r="E98" s="23"/>
      <c r="F98" s="23"/>
      <c r="H98" s="23"/>
      <c r="I98" s="23"/>
      <c r="J98" s="23"/>
      <c r="K98" s="23"/>
      <c r="L98" s="23"/>
      <c r="M98" s="23"/>
      <c r="N98" s="16"/>
      <c r="O98" s="7" t="s">
        <v>9</v>
      </c>
      <c r="P98" s="23">
        <v>4.6539999999999999</v>
      </c>
      <c r="Q98" s="23">
        <v>5.6280000000000001</v>
      </c>
      <c r="R98" s="23"/>
      <c r="S98" s="23">
        <v>8.6950000000000003</v>
      </c>
      <c r="T98" s="23">
        <v>14.353999999999999</v>
      </c>
      <c r="U98" s="23"/>
      <c r="V98" s="23">
        <v>17.009</v>
      </c>
      <c r="W98" s="23">
        <v>24.881</v>
      </c>
      <c r="X98" s="23"/>
      <c r="Y98" s="23">
        <v>8.3130000000000006</v>
      </c>
      <c r="Z98" s="23">
        <v>10.526999999999999</v>
      </c>
      <c r="AA98" s="23"/>
      <c r="AB98" s="23">
        <v>0.66300000000000003</v>
      </c>
      <c r="AC98" s="23">
        <v>0.67700000000000005</v>
      </c>
      <c r="AD98" s="23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</row>
    <row r="99" spans="2:53" x14ac:dyDescent="0.3">
      <c r="B99" s="23"/>
      <c r="C99" s="23">
        <v>5.5359999999999996</v>
      </c>
      <c r="D99" s="23">
        <v>12.59</v>
      </c>
      <c r="E99" s="23">
        <v>11.48</v>
      </c>
      <c r="F99" s="23">
        <v>0.76600000000000001</v>
      </c>
      <c r="H99" s="23"/>
      <c r="I99" s="23">
        <v>7.5979999999999999</v>
      </c>
      <c r="J99" s="23">
        <v>24.652000000000001</v>
      </c>
      <c r="K99" s="23">
        <v>20.684000000000001</v>
      </c>
      <c r="L99" s="23">
        <v>0.998</v>
      </c>
      <c r="M99" s="23"/>
      <c r="N99" s="16"/>
      <c r="O99" s="7" t="s">
        <v>9</v>
      </c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16"/>
      <c r="AF99" s="16"/>
      <c r="AG99" s="16"/>
      <c r="AH99" s="16"/>
      <c r="AI99" s="16"/>
      <c r="AJ99" s="16"/>
      <c r="AK99" s="16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</row>
    <row r="100" spans="2:53" x14ac:dyDescent="0.3">
      <c r="B100" s="23"/>
      <c r="C100" s="23">
        <v>6.6379999999999999</v>
      </c>
      <c r="D100" s="23">
        <v>16.571000000000002</v>
      </c>
      <c r="E100" s="23">
        <v>18.036000000000001</v>
      </c>
      <c r="F100" s="23">
        <v>1.022</v>
      </c>
      <c r="H100" s="23"/>
      <c r="I100" s="23">
        <v>6.609</v>
      </c>
      <c r="J100" s="23">
        <v>16.225999999999999</v>
      </c>
      <c r="K100" s="23">
        <v>18.074999999999999</v>
      </c>
      <c r="L100" s="23">
        <v>1.032</v>
      </c>
      <c r="M100" s="23"/>
      <c r="N100" s="16"/>
      <c r="O100" s="7" t="s">
        <v>9</v>
      </c>
      <c r="P100" s="23">
        <v>5.5359999999999996</v>
      </c>
      <c r="Q100" s="23">
        <v>7.5979999999999999</v>
      </c>
      <c r="R100" s="23"/>
      <c r="S100" s="23">
        <v>12.59</v>
      </c>
      <c r="T100" s="23">
        <v>24.652000000000001</v>
      </c>
      <c r="U100" s="23"/>
      <c r="V100" s="23">
        <v>24.07</v>
      </c>
      <c r="W100" s="23">
        <v>45.337000000000003</v>
      </c>
      <c r="X100" s="23"/>
      <c r="Y100" s="23">
        <v>11.48</v>
      </c>
      <c r="Z100" s="23">
        <v>20.684000000000001</v>
      </c>
      <c r="AA100" s="23"/>
      <c r="AB100" s="23">
        <v>0.76600000000000001</v>
      </c>
      <c r="AC100" s="23">
        <v>0.998</v>
      </c>
      <c r="AD100" s="23"/>
      <c r="AE100" s="16"/>
      <c r="AF100" s="16"/>
      <c r="AG100" s="16"/>
      <c r="AH100" s="16"/>
      <c r="AI100" s="16"/>
      <c r="AJ100" s="16"/>
      <c r="AK100" s="16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</row>
    <row r="101" spans="2:53" x14ac:dyDescent="0.3">
      <c r="B101" s="23"/>
      <c r="C101" s="23">
        <v>5.7519999999999998</v>
      </c>
      <c r="D101" s="23">
        <v>15.093</v>
      </c>
      <c r="E101" s="23">
        <v>10.89</v>
      </c>
      <c r="F101" s="23">
        <v>0.68400000000000005</v>
      </c>
      <c r="H101" s="23"/>
      <c r="I101" s="23">
        <v>7.2629999999999999</v>
      </c>
      <c r="J101" s="23">
        <v>26.619</v>
      </c>
      <c r="K101" s="23">
        <v>14.808</v>
      </c>
      <c r="L101" s="23">
        <v>0.72</v>
      </c>
      <c r="M101" s="23"/>
      <c r="N101" s="16"/>
      <c r="O101" s="7" t="s">
        <v>9</v>
      </c>
      <c r="P101" s="23">
        <v>6.6379999999999999</v>
      </c>
      <c r="Q101" s="23">
        <v>6.609</v>
      </c>
      <c r="R101" s="23"/>
      <c r="S101" s="23">
        <v>16.571000000000002</v>
      </c>
      <c r="T101" s="23">
        <v>16.225999999999999</v>
      </c>
      <c r="U101" s="23"/>
      <c r="V101" s="23">
        <v>34.606999999999999</v>
      </c>
      <c r="W101" s="23">
        <v>34.301000000000002</v>
      </c>
      <c r="X101" s="23"/>
      <c r="Y101" s="23">
        <v>18.036000000000001</v>
      </c>
      <c r="Z101" s="23">
        <v>18.074999999999999</v>
      </c>
      <c r="AA101" s="23"/>
      <c r="AB101" s="23">
        <v>1.022</v>
      </c>
      <c r="AC101" s="23">
        <v>1.032</v>
      </c>
      <c r="AD101" s="23"/>
      <c r="AE101" s="16"/>
      <c r="AF101" s="16"/>
      <c r="AG101" s="16"/>
      <c r="AH101" s="16"/>
      <c r="AI101" s="16"/>
      <c r="AJ101" s="16"/>
      <c r="AK101" s="16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</row>
    <row r="102" spans="2:53" x14ac:dyDescent="0.3">
      <c r="B102" s="23"/>
      <c r="C102" s="9"/>
      <c r="D102" s="9"/>
      <c r="E102" s="9"/>
      <c r="F102" s="9"/>
      <c r="H102" s="16"/>
      <c r="I102" s="16"/>
      <c r="J102" s="16"/>
      <c r="K102" s="16"/>
      <c r="L102" s="16"/>
      <c r="M102" s="23"/>
      <c r="N102" s="16"/>
      <c r="O102" s="7" t="s">
        <v>9</v>
      </c>
      <c r="P102" s="23">
        <v>5.7519999999999998</v>
      </c>
      <c r="Q102" s="23">
        <v>7.2629999999999999</v>
      </c>
      <c r="R102" s="23"/>
      <c r="S102" s="23">
        <v>15.093</v>
      </c>
      <c r="T102" s="23">
        <v>26.619</v>
      </c>
      <c r="U102" s="23"/>
      <c r="V102" s="23">
        <v>25.983000000000001</v>
      </c>
      <c r="W102" s="23">
        <v>41.427999999999997</v>
      </c>
      <c r="X102" s="23"/>
      <c r="Y102" s="23">
        <v>10.89</v>
      </c>
      <c r="Z102" s="23">
        <v>14.808</v>
      </c>
      <c r="AA102" s="23"/>
      <c r="AB102" s="23">
        <v>0.68400000000000005</v>
      </c>
      <c r="AC102" s="23">
        <v>0.72</v>
      </c>
      <c r="AD102" s="23"/>
      <c r="AE102" s="16"/>
      <c r="AF102" s="16"/>
      <c r="AG102" s="16"/>
    </row>
    <row r="103" spans="2:53" x14ac:dyDescent="0.3">
      <c r="B103" s="9"/>
      <c r="C103" s="9"/>
      <c r="D103" s="9"/>
      <c r="E103" s="9"/>
      <c r="F103" s="9"/>
      <c r="H103" s="16"/>
      <c r="I103" s="16"/>
      <c r="J103" s="16"/>
      <c r="K103" s="16"/>
      <c r="L103" s="16"/>
      <c r="M103" s="16"/>
      <c r="N103" s="16"/>
      <c r="Q103" s="16"/>
      <c r="T103" s="16"/>
      <c r="W103" s="16"/>
      <c r="Z103" s="16"/>
      <c r="AB103" s="16"/>
      <c r="AC103" s="16"/>
      <c r="AE103" s="16"/>
      <c r="AF103" s="16"/>
      <c r="AG103" s="16"/>
    </row>
    <row r="104" spans="2:53" ht="14" thickBot="1" x14ac:dyDescent="0.35">
      <c r="B104" s="9"/>
      <c r="C104" s="11"/>
      <c r="D104" s="11"/>
      <c r="E104" s="11"/>
      <c r="F104" s="11"/>
      <c r="I104" s="11"/>
      <c r="J104" s="11"/>
      <c r="K104" s="11"/>
      <c r="L104" s="11"/>
      <c r="M104" s="16"/>
      <c r="N104" s="16"/>
      <c r="O104" s="32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E104" s="16"/>
      <c r="AF104" s="16"/>
      <c r="AG104" s="16"/>
    </row>
    <row r="105" spans="2:53" ht="15" thickTop="1" x14ac:dyDescent="0.35">
      <c r="B105" s="12" t="s">
        <v>10</v>
      </c>
      <c r="C105" s="93">
        <f>AVERAGE(C84:C101)</f>
        <v>10.537625000000002</v>
      </c>
      <c r="D105" s="93">
        <f>AVERAGE(D84:D101)</f>
        <v>69.893874999999994</v>
      </c>
      <c r="E105" s="93">
        <f>AVERAGE(E84:E101)</f>
        <v>30.163625000000003</v>
      </c>
      <c r="F105" s="93">
        <f>AVERAGE(F84:F101)</f>
        <v>0.92581250000000004</v>
      </c>
      <c r="G105" s="91"/>
      <c r="H105" s="95"/>
      <c r="I105" s="93">
        <f>AVERAGE(I84:I101)</f>
        <v>11.2749375</v>
      </c>
      <c r="J105" s="93">
        <f>AVERAGE(J84:J101)</f>
        <v>78.951562500000009</v>
      </c>
      <c r="K105" s="93">
        <f>AVERAGE(K84:K101)</f>
        <v>32.616812500000002</v>
      </c>
      <c r="L105" s="93">
        <f>AVERAGE(L84:L101)</f>
        <v>0.94918749999999985</v>
      </c>
      <c r="M105" s="26"/>
      <c r="N105" s="26"/>
      <c r="O105" s="13" t="s">
        <v>11</v>
      </c>
      <c r="P105" s="14">
        <f>AVERAGE(P84:P102)</f>
        <v>10.537625000000002</v>
      </c>
      <c r="Q105" s="14">
        <f>AVERAGE(Q84:Q102)</f>
        <v>11.2749375</v>
      </c>
      <c r="R105" s="8"/>
      <c r="S105" s="14">
        <f>AVERAGE(S84:S102)</f>
        <v>69.893874999999994</v>
      </c>
      <c r="T105" s="14">
        <f>AVERAGE(T84:T102)</f>
        <v>78.951562500000009</v>
      </c>
      <c r="U105" s="8"/>
      <c r="V105" s="14">
        <f>AVERAGE(V84:V102)</f>
        <v>100.05762499999999</v>
      </c>
      <c r="W105" s="14">
        <f>AVERAGE(W84:W102)</f>
        <v>111.56856250000001</v>
      </c>
      <c r="X105" s="8"/>
      <c r="Y105" s="14">
        <f>AVERAGE(Y84:Y102)</f>
        <v>30.163625000000003</v>
      </c>
      <c r="Z105" s="14">
        <f>AVERAGE(Z84:Z102)</f>
        <v>32.616812500000002</v>
      </c>
      <c r="AA105" s="8"/>
      <c r="AB105" s="14">
        <f>AVERAGE(AB84:AB102)</f>
        <v>0.92581250000000004</v>
      </c>
      <c r="AC105" s="14">
        <f>AVERAGE(AC84:AC102)</f>
        <v>0.94918749999999985</v>
      </c>
      <c r="AD105" s="97"/>
    </row>
    <row r="106" spans="2:53" x14ac:dyDescent="0.3">
      <c r="B106" s="13" t="s">
        <v>12</v>
      </c>
      <c r="C106" s="96">
        <f>_xlfn.STDEV.P(C84:C101)</f>
        <v>4.044394962089501</v>
      </c>
      <c r="D106" s="96">
        <f>_xlfn.STDEV.P(D84:D101)</f>
        <v>47.042007438664619</v>
      </c>
      <c r="E106" s="96">
        <f>_xlfn.STDEV.P(E84:E101)</f>
        <v>16.588729332271811</v>
      </c>
      <c r="F106" s="96">
        <f>_xlfn.STDEV.P(F84:F101)</f>
        <v>0.22538667295062079</v>
      </c>
      <c r="G106" s="91"/>
      <c r="H106" s="95"/>
      <c r="I106" s="96">
        <f>_xlfn.STDEV.P(I84:I101)</f>
        <v>3.8641409696844313</v>
      </c>
      <c r="J106" s="96">
        <f>_xlfn.STDEV.P(J84:J101)</f>
        <v>48.936253215240058</v>
      </c>
      <c r="K106" s="96">
        <f>_xlfn.STDEV.P(K84:K101)</f>
        <v>16.100756372833647</v>
      </c>
      <c r="L106" s="96">
        <f>_xlfn.STDEV.P(L84:L101)</f>
        <v>0.21354309247491501</v>
      </c>
      <c r="M106" s="27"/>
      <c r="N106" s="27"/>
      <c r="O106" s="12" t="s">
        <v>12</v>
      </c>
      <c r="P106" s="15">
        <f>_xlfn.STDEV.P(P84:P102)</f>
        <v>4.044394962089501</v>
      </c>
      <c r="Q106" s="15">
        <f>_xlfn.STDEV.P(Q84:Q102)</f>
        <v>3.8641409696844313</v>
      </c>
      <c r="S106" s="15">
        <f>_xlfn.STDEV.P(S84:S102)</f>
        <v>47.042007438664619</v>
      </c>
      <c r="T106" s="15">
        <f>_xlfn.STDEV.P(T84:T102)</f>
        <v>48.936253215240058</v>
      </c>
      <c r="V106" s="15">
        <f>_xlfn.STDEV.P(V84:V102)</f>
        <v>63.142486295753166</v>
      </c>
      <c r="W106" s="15">
        <f>_xlfn.STDEV.P(W84:W102)</f>
        <v>64.479399608488052</v>
      </c>
      <c r="Y106" s="15">
        <f>_xlfn.STDEV.P(Y84:Y102)</f>
        <v>16.588729332271811</v>
      </c>
      <c r="Z106" s="15">
        <f>_xlfn.STDEV.P(Z84:Z102)</f>
        <v>16.100756372833647</v>
      </c>
      <c r="AB106" s="15">
        <f>_xlfn.STDEV.P(AB84:AB102)</f>
        <v>0.22538667295062079</v>
      </c>
      <c r="AC106" s="15">
        <f>_xlfn.STDEV.P(AC84:AC102)</f>
        <v>0.21354309247491501</v>
      </c>
    </row>
    <row r="107" spans="2:53" x14ac:dyDescent="0.3">
      <c r="B107" s="16"/>
      <c r="C107" s="16"/>
      <c r="D107" s="16"/>
      <c r="E107" s="16"/>
      <c r="F107" s="16"/>
      <c r="M107" s="16"/>
    </row>
    <row r="108" spans="2:53" x14ac:dyDescent="0.3">
      <c r="B108" s="16"/>
      <c r="C108" s="16"/>
      <c r="D108" s="16"/>
      <c r="E108" s="16"/>
      <c r="F108" s="16"/>
      <c r="N108" s="16"/>
    </row>
    <row r="109" spans="2:53" x14ac:dyDescent="0.3">
      <c r="B109" s="16"/>
      <c r="C109" s="16"/>
      <c r="D109" s="16"/>
      <c r="E109" s="16"/>
      <c r="F109" s="16"/>
      <c r="H109" s="16"/>
      <c r="I109" s="16"/>
      <c r="J109" s="16"/>
      <c r="K109" s="16"/>
      <c r="L109" s="16"/>
      <c r="M109" s="16"/>
      <c r="N109" s="16"/>
    </row>
    <row r="110" spans="2:53" ht="14.5" x14ac:dyDescent="0.35">
      <c r="P110" s="8"/>
      <c r="Q110" s="8"/>
      <c r="S110" s="8"/>
      <c r="T110" s="8"/>
      <c r="V110" s="8"/>
      <c r="W110" s="8"/>
      <c r="Y110" s="8"/>
      <c r="Z110" s="8"/>
      <c r="AB110" s="8"/>
      <c r="AC110" s="8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zoomScale="70" zoomScaleNormal="70" workbookViewId="0">
      <selection activeCell="D30" sqref="D30"/>
    </sheetView>
  </sheetViews>
  <sheetFormatPr baseColWidth="10" defaultColWidth="8.7265625" defaultRowHeight="14.5" x14ac:dyDescent="0.35"/>
  <cols>
    <col min="2" max="2" width="16.36328125" customWidth="1"/>
  </cols>
  <sheetData>
    <row r="1" spans="1:37" s="3" customFormat="1" ht="15" x14ac:dyDescent="0.3">
      <c r="A1" s="1" t="s">
        <v>1</v>
      </c>
      <c r="C1" s="2">
        <v>11121</v>
      </c>
      <c r="D1" s="2"/>
      <c r="E1" s="2"/>
      <c r="F1" s="2"/>
      <c r="G1" s="2"/>
      <c r="H1" s="2"/>
      <c r="I1" s="2">
        <v>1180</v>
      </c>
      <c r="J1" s="4"/>
      <c r="K1" s="4"/>
      <c r="L1" s="4"/>
      <c r="P1" s="2">
        <v>11121</v>
      </c>
      <c r="Q1" s="2">
        <v>1180</v>
      </c>
      <c r="U1" s="2">
        <v>11121</v>
      </c>
      <c r="V1" s="2">
        <v>1180</v>
      </c>
      <c r="Z1" s="2">
        <v>11121</v>
      </c>
      <c r="AA1" s="2">
        <v>1180</v>
      </c>
      <c r="AE1" s="2">
        <v>11121</v>
      </c>
      <c r="AF1" s="2">
        <v>1180</v>
      </c>
      <c r="AJ1" s="2"/>
      <c r="AK1" s="2"/>
    </row>
    <row r="2" spans="1:37" ht="16" thickBot="1" x14ac:dyDescent="0.4">
      <c r="A2" s="1" t="s">
        <v>61</v>
      </c>
      <c r="C2" s="5" t="s">
        <v>2</v>
      </c>
      <c r="D2" s="5" t="s">
        <v>3</v>
      </c>
      <c r="E2" s="5" t="s">
        <v>4</v>
      </c>
      <c r="F2" s="5" t="s">
        <v>5</v>
      </c>
      <c r="I2" s="59" t="s">
        <v>2</v>
      </c>
      <c r="J2" s="59" t="s">
        <v>3</v>
      </c>
      <c r="K2" s="59" t="s">
        <v>4</v>
      </c>
      <c r="L2" s="59" t="s">
        <v>5</v>
      </c>
      <c r="N2" s="1" t="s">
        <v>62</v>
      </c>
      <c r="P2" s="5" t="s">
        <v>2</v>
      </c>
      <c r="Q2" s="59" t="s">
        <v>2</v>
      </c>
      <c r="R2" s="5" t="s">
        <v>6</v>
      </c>
      <c r="S2" s="5" t="s">
        <v>7</v>
      </c>
      <c r="T2" s="5"/>
      <c r="U2" s="5" t="s">
        <v>3</v>
      </c>
      <c r="V2" s="59" t="s">
        <v>3</v>
      </c>
      <c r="W2" s="5" t="s">
        <v>6</v>
      </c>
      <c r="X2" s="5" t="s">
        <v>7</v>
      </c>
      <c r="Y2" s="5"/>
      <c r="Z2" s="5" t="s">
        <v>4</v>
      </c>
      <c r="AA2" s="59" t="s">
        <v>4</v>
      </c>
      <c r="AB2" s="5" t="s">
        <v>6</v>
      </c>
      <c r="AC2" s="5" t="s">
        <v>7</v>
      </c>
      <c r="AD2" s="5"/>
      <c r="AE2" s="5" t="s">
        <v>5</v>
      </c>
      <c r="AF2" s="59" t="s">
        <v>5</v>
      </c>
      <c r="AG2" s="5" t="s">
        <v>6</v>
      </c>
      <c r="AH2" s="5" t="s">
        <v>7</v>
      </c>
    </row>
    <row r="3" spans="1:37" ht="15" thickTop="1" x14ac:dyDescent="0.35">
      <c r="A3" s="61" t="s">
        <v>3</v>
      </c>
      <c r="C3" s="60">
        <v>13.942499999999999</v>
      </c>
      <c r="D3" s="60">
        <v>110.3005</v>
      </c>
      <c r="E3" s="60">
        <v>42.381</v>
      </c>
      <c r="F3" s="60">
        <v>1.04575</v>
      </c>
      <c r="I3" s="60">
        <v>14.608249999999998</v>
      </c>
      <c r="J3" s="60">
        <v>122.48050000000001</v>
      </c>
      <c r="K3" s="60">
        <v>45.143000000000001</v>
      </c>
      <c r="L3" s="60">
        <v>1.0605</v>
      </c>
      <c r="O3" s="61" t="s">
        <v>3</v>
      </c>
      <c r="P3" s="60">
        <v>13.942499999999999</v>
      </c>
      <c r="Q3" s="60">
        <v>14.608249999999998</v>
      </c>
      <c r="R3">
        <f>P3-Q3</f>
        <v>-0.66574999999999918</v>
      </c>
      <c r="S3" s="8">
        <f>(P3/Q3)-1</f>
        <v>-4.5573562883986729E-2</v>
      </c>
      <c r="T3" s="8"/>
      <c r="U3" s="60">
        <v>110.3005</v>
      </c>
      <c r="V3" s="60">
        <v>122.48050000000001</v>
      </c>
      <c r="W3">
        <f>U3-V3</f>
        <v>-12.180000000000007</v>
      </c>
      <c r="X3" s="8">
        <f>(U3/V3)-1</f>
        <v>-9.944440135368493E-2</v>
      </c>
      <c r="Y3" s="8"/>
      <c r="Z3" s="60">
        <v>42.381</v>
      </c>
      <c r="AA3" s="60">
        <v>45.143000000000001</v>
      </c>
      <c r="AB3">
        <f>Z3-AA3</f>
        <v>-2.7620000000000005</v>
      </c>
      <c r="AC3" s="8">
        <f>(Z3/AA3)-1</f>
        <v>-6.1183350685599103E-2</v>
      </c>
      <c r="AD3" s="8"/>
      <c r="AE3" s="60">
        <v>1.04575</v>
      </c>
      <c r="AF3" s="60">
        <v>1.0605</v>
      </c>
      <c r="AG3">
        <f>AE3-AF3</f>
        <v>-1.4750000000000041E-2</v>
      </c>
      <c r="AH3" s="8">
        <f>(AE3/AF3)-1</f>
        <v>-1.3908533710513926E-2</v>
      </c>
    </row>
    <row r="4" spans="1:37" x14ac:dyDescent="0.35">
      <c r="A4" s="61" t="s">
        <v>3</v>
      </c>
      <c r="C4" s="60">
        <v>14.514749999999999</v>
      </c>
      <c r="D4" s="60">
        <v>122.258</v>
      </c>
      <c r="E4" s="60">
        <v>43.216500000000003</v>
      </c>
      <c r="F4" s="60">
        <v>1.01925</v>
      </c>
      <c r="I4" s="60">
        <v>15.15175</v>
      </c>
      <c r="J4" s="60">
        <v>135.5515</v>
      </c>
      <c r="K4" s="60">
        <v>44.764499999999998</v>
      </c>
      <c r="L4" s="60">
        <v>1.00725</v>
      </c>
      <c r="O4" s="61" t="s">
        <v>3</v>
      </c>
      <c r="P4" s="60">
        <v>14.514749999999999</v>
      </c>
      <c r="Q4" s="60">
        <v>15.15175</v>
      </c>
      <c r="R4">
        <f>P4-Q4</f>
        <v>-0.63700000000000045</v>
      </c>
      <c r="S4" s="8">
        <f>(P4/Q4)-1</f>
        <v>-4.204134835910045E-2</v>
      </c>
      <c r="T4" s="8"/>
      <c r="U4" s="60">
        <v>122.258</v>
      </c>
      <c r="V4" s="60">
        <v>135.5515</v>
      </c>
      <c r="W4">
        <f>U4-V4</f>
        <v>-13.293500000000009</v>
      </c>
      <c r="X4" s="8">
        <f>(U4/V4)-1</f>
        <v>-9.8069737332305507E-2</v>
      </c>
      <c r="Y4" s="8"/>
      <c r="Z4" s="60">
        <v>43.216500000000003</v>
      </c>
      <c r="AA4" s="60">
        <v>44.764499999999998</v>
      </c>
      <c r="AB4">
        <f>Z4-AA4</f>
        <v>-1.5479999999999947</v>
      </c>
      <c r="AC4" s="8">
        <f>(Z4/AA4)-1</f>
        <v>-3.4580973762691314E-2</v>
      </c>
      <c r="AD4" s="8"/>
      <c r="AE4" s="60">
        <v>1.01925</v>
      </c>
      <c r="AF4" s="60">
        <v>1.00725</v>
      </c>
      <c r="AG4">
        <f>AE4-AF4</f>
        <v>1.2000000000000011E-2</v>
      </c>
      <c r="AH4" s="8">
        <f>(AE4/AF4)-1</f>
        <v>1.1913626209977712E-2</v>
      </c>
    </row>
    <row r="5" spans="1:37" x14ac:dyDescent="0.35">
      <c r="A5" s="61" t="s">
        <v>3</v>
      </c>
      <c r="C5" s="60">
        <v>11.97925</v>
      </c>
      <c r="D5" s="60">
        <v>76.25</v>
      </c>
      <c r="E5" s="60">
        <v>36.460500000000003</v>
      </c>
      <c r="F5" s="60">
        <v>1.06325</v>
      </c>
      <c r="I5" s="60">
        <v>12.773249999999999</v>
      </c>
      <c r="J5" s="60">
        <v>87.151499999999999</v>
      </c>
      <c r="K5" s="60">
        <v>41</v>
      </c>
      <c r="L5" s="60">
        <v>1.1194999999999999</v>
      </c>
      <c r="O5" s="61" t="s">
        <v>3</v>
      </c>
      <c r="P5" s="60">
        <v>11.97925</v>
      </c>
      <c r="Q5" s="60">
        <v>12.773249999999999</v>
      </c>
      <c r="R5">
        <f>P5-Q5</f>
        <v>-0.79399999999999871</v>
      </c>
      <c r="S5" s="8">
        <f>(P5/Q5)-1</f>
        <v>-6.216115710566994E-2</v>
      </c>
      <c r="T5" s="8"/>
      <c r="U5" s="60">
        <v>76.25</v>
      </c>
      <c r="V5" s="60">
        <v>87.151499999999999</v>
      </c>
      <c r="W5">
        <f>U5-V5</f>
        <v>-10.901499999999999</v>
      </c>
      <c r="X5" s="8">
        <f>(U5/V5)-1</f>
        <v>-0.12508677418059355</v>
      </c>
      <c r="Y5" s="8"/>
      <c r="Z5" s="60">
        <v>36.460500000000003</v>
      </c>
      <c r="AA5" s="60">
        <v>41</v>
      </c>
      <c r="AB5">
        <f>Z5-AA5</f>
        <v>-4.5394999999999968</v>
      </c>
      <c r="AC5" s="8">
        <f>(Z5/AA5)-1</f>
        <v>-0.11071951219512188</v>
      </c>
      <c r="AD5" s="8"/>
      <c r="AE5" s="60">
        <v>1.06325</v>
      </c>
      <c r="AF5" s="60">
        <v>1.1194999999999999</v>
      </c>
      <c r="AG5">
        <f>AE5-AF5</f>
        <v>-5.6249999999999911E-2</v>
      </c>
      <c r="AH5" s="8">
        <f>(AE5/AF5)-1</f>
        <v>-5.0245645377400505E-2</v>
      </c>
    </row>
    <row r="6" spans="1:37" x14ac:dyDescent="0.35">
      <c r="A6" s="61" t="s">
        <v>3</v>
      </c>
      <c r="C6" s="60"/>
      <c r="D6" s="60"/>
      <c r="E6" s="60"/>
      <c r="F6" s="60"/>
      <c r="I6" s="60"/>
      <c r="J6" s="60"/>
      <c r="K6" s="60"/>
      <c r="L6" s="60"/>
      <c r="O6" s="61" t="s">
        <v>3</v>
      </c>
      <c r="P6" s="60"/>
      <c r="Q6" s="60"/>
      <c r="U6" s="60"/>
      <c r="V6" s="60"/>
      <c r="Z6" s="60"/>
      <c r="AA6" s="60"/>
      <c r="AE6" s="60"/>
      <c r="AF6" s="60"/>
    </row>
    <row r="7" spans="1:37" x14ac:dyDescent="0.35">
      <c r="A7" s="61" t="s">
        <v>3</v>
      </c>
      <c r="C7" s="60">
        <v>13.901</v>
      </c>
      <c r="D7" s="60">
        <v>104.28975</v>
      </c>
      <c r="E7" s="60">
        <v>47.505750000000006</v>
      </c>
      <c r="F7" s="60">
        <v>1.1892499999999999</v>
      </c>
      <c r="I7" s="60">
        <v>14.8765</v>
      </c>
      <c r="J7" s="60">
        <v>117.81125</v>
      </c>
      <c r="K7" s="60">
        <v>56.021000000000001</v>
      </c>
      <c r="L7" s="60">
        <v>1.3147500000000001</v>
      </c>
      <c r="O7" s="61" t="s">
        <v>3</v>
      </c>
      <c r="P7" s="60">
        <v>13.901</v>
      </c>
      <c r="Q7" s="60">
        <v>14.8765</v>
      </c>
      <c r="R7">
        <f>P7-Q7</f>
        <v>-0.97550000000000026</v>
      </c>
      <c r="S7" s="8">
        <f>(P7/Q7)-1</f>
        <v>-6.557321950727657E-2</v>
      </c>
      <c r="T7" s="8"/>
      <c r="U7" s="60">
        <v>104.28975</v>
      </c>
      <c r="V7" s="60">
        <v>117.81125</v>
      </c>
      <c r="W7">
        <f>U7-V7</f>
        <v>-13.521500000000003</v>
      </c>
      <c r="X7" s="8">
        <f>(U7/V7)-1</f>
        <v>-0.11477257053125234</v>
      </c>
      <c r="Y7" s="8"/>
      <c r="Z7" s="60">
        <v>47.505750000000006</v>
      </c>
      <c r="AA7" s="60">
        <v>56.021000000000001</v>
      </c>
      <c r="AB7">
        <f>Z7-AA7</f>
        <v>-8.5152499999999947</v>
      </c>
      <c r="AC7" s="8">
        <f>(Z7/AA7)-1</f>
        <v>-0.15200103532603837</v>
      </c>
      <c r="AD7" s="8"/>
      <c r="AE7" s="60">
        <v>1.1892499999999999</v>
      </c>
      <c r="AF7" s="60">
        <v>1.3147500000000001</v>
      </c>
      <c r="AG7">
        <f>AE7-AF7</f>
        <v>-0.12550000000000017</v>
      </c>
      <c r="AH7" s="8">
        <f>(AE7/AF7)-1</f>
        <v>-9.5455409773721356E-2</v>
      </c>
    </row>
    <row r="8" spans="1:37" x14ac:dyDescent="0.35">
      <c r="A8" s="61" t="s">
        <v>3</v>
      </c>
      <c r="C8" s="60">
        <v>12.532</v>
      </c>
      <c r="D8" s="60">
        <v>82.998500000000007</v>
      </c>
      <c r="E8" s="60">
        <v>40.360999999999997</v>
      </c>
      <c r="F8" s="60">
        <v>1.1262500000000002</v>
      </c>
      <c r="I8" s="60">
        <v>13.401</v>
      </c>
      <c r="J8" s="60">
        <v>96.706250000000011</v>
      </c>
      <c r="K8" s="60">
        <v>44.347250000000003</v>
      </c>
      <c r="L8" s="60">
        <v>1.15225</v>
      </c>
      <c r="O8" s="61" t="s">
        <v>3</v>
      </c>
      <c r="P8" s="60">
        <v>12.532</v>
      </c>
      <c r="Q8" s="60">
        <v>13.401</v>
      </c>
      <c r="R8">
        <f t="shared" ref="R8:R13" si="0">P8-Q8</f>
        <v>-0.86899999999999977</v>
      </c>
      <c r="S8" s="8">
        <f t="shared" ref="S8:S13" si="1">(P8/Q8)-1</f>
        <v>-6.4845907021863991E-2</v>
      </c>
      <c r="T8" s="8"/>
      <c r="U8" s="60">
        <v>82.998500000000007</v>
      </c>
      <c r="V8" s="60">
        <v>96.706250000000011</v>
      </c>
      <c r="W8">
        <f t="shared" ref="W8:W13" si="2">U8-V8</f>
        <v>-13.707750000000004</v>
      </c>
      <c r="X8" s="8">
        <f t="shared" ref="X8:X13" si="3">(U8/V8)-1</f>
        <v>-0.14174626769210885</v>
      </c>
      <c r="Y8" s="8"/>
      <c r="Z8" s="60">
        <v>40.360999999999997</v>
      </c>
      <c r="AA8" s="60">
        <v>44.347250000000003</v>
      </c>
      <c r="AB8">
        <f t="shared" ref="AB8:AB13" si="4">Z8-AA8</f>
        <v>-3.9862500000000054</v>
      </c>
      <c r="AC8" s="8">
        <f t="shared" ref="AC8:AC13" si="5">(Z8/AA8)-1</f>
        <v>-8.988719706407966E-2</v>
      </c>
      <c r="AD8" s="8"/>
      <c r="AE8" s="60">
        <v>1.1262500000000002</v>
      </c>
      <c r="AF8" s="60">
        <v>1.15225</v>
      </c>
      <c r="AG8">
        <f t="shared" ref="AG8:AG13" si="6">AE8-AF8</f>
        <v>-2.5999999999999801E-2</v>
      </c>
      <c r="AH8" s="8">
        <f t="shared" ref="AH8:AH13" si="7">(AE8/AF8)-1</f>
        <v>-2.2564547624213338E-2</v>
      </c>
    </row>
    <row r="9" spans="1:37" x14ac:dyDescent="0.35">
      <c r="A9" s="61" t="s">
        <v>3</v>
      </c>
      <c r="C9" s="60">
        <v>15.637250000000002</v>
      </c>
      <c r="D9" s="60">
        <v>133.92275000000001</v>
      </c>
      <c r="E9" s="60">
        <v>58.126249999999999</v>
      </c>
      <c r="F9" s="60">
        <v>1.28925</v>
      </c>
      <c r="I9" s="60">
        <v>15.981</v>
      </c>
      <c r="J9" s="60">
        <v>141.56975</v>
      </c>
      <c r="K9" s="60">
        <v>59.039250000000003</v>
      </c>
      <c r="L9" s="60">
        <v>1.2777500000000002</v>
      </c>
      <c r="O9" s="61" t="s">
        <v>3</v>
      </c>
      <c r="P9" s="60">
        <v>15.637250000000002</v>
      </c>
      <c r="Q9" s="60">
        <v>15.981</v>
      </c>
      <c r="R9">
        <f t="shared" si="0"/>
        <v>-0.34374999999999822</v>
      </c>
      <c r="S9" s="8">
        <f t="shared" si="1"/>
        <v>-2.1509918027657782E-2</v>
      </c>
      <c r="T9" s="8"/>
      <c r="U9" s="60">
        <v>133.92275000000001</v>
      </c>
      <c r="V9" s="60">
        <v>141.56975</v>
      </c>
      <c r="W9">
        <f t="shared" si="2"/>
        <v>-7.6469999999999914</v>
      </c>
      <c r="X9" s="8">
        <f t="shared" si="3"/>
        <v>-5.4015776675454985E-2</v>
      </c>
      <c r="Y9" s="8"/>
      <c r="Z9" s="60">
        <v>58.126249999999999</v>
      </c>
      <c r="AA9" s="60">
        <v>59.039250000000003</v>
      </c>
      <c r="AB9">
        <f t="shared" si="4"/>
        <v>-0.91300000000000381</v>
      </c>
      <c r="AC9" s="8">
        <f t="shared" si="5"/>
        <v>-1.54642885876769E-2</v>
      </c>
      <c r="AD9" s="8"/>
      <c r="AE9" s="60">
        <v>1.28925</v>
      </c>
      <c r="AF9" s="60">
        <v>1.2777500000000002</v>
      </c>
      <c r="AG9">
        <f t="shared" si="6"/>
        <v>1.1499999999999844E-2</v>
      </c>
      <c r="AH9" s="8">
        <f t="shared" si="7"/>
        <v>9.000195656427179E-3</v>
      </c>
    </row>
    <row r="10" spans="1:37" x14ac:dyDescent="0.35">
      <c r="A10" s="61" t="s">
        <v>3</v>
      </c>
      <c r="C10" s="60">
        <v>12.785499999999999</v>
      </c>
      <c r="D10" s="60">
        <v>87.350999999999999</v>
      </c>
      <c r="E10" s="60">
        <v>41.040999999999997</v>
      </c>
      <c r="F10" s="60">
        <v>1.1199999999999999</v>
      </c>
      <c r="I10" s="60">
        <v>13.389499999999998</v>
      </c>
      <c r="J10" s="60">
        <v>97.852250000000012</v>
      </c>
      <c r="K10" s="60">
        <v>43.048250000000003</v>
      </c>
      <c r="L10" s="60">
        <v>1.1164999999999998</v>
      </c>
      <c r="O10" s="61" t="s">
        <v>3</v>
      </c>
      <c r="P10" s="60">
        <v>12.785499999999999</v>
      </c>
      <c r="Q10" s="60">
        <v>13.389499999999998</v>
      </c>
      <c r="R10">
        <f t="shared" si="0"/>
        <v>-0.6039999999999992</v>
      </c>
      <c r="S10" s="8">
        <f t="shared" si="1"/>
        <v>-4.5109974233541128E-2</v>
      </c>
      <c r="T10" s="8"/>
      <c r="U10" s="60">
        <v>87.350999999999999</v>
      </c>
      <c r="V10" s="60">
        <v>97.852250000000012</v>
      </c>
      <c r="W10">
        <f t="shared" si="2"/>
        <v>-10.501250000000013</v>
      </c>
      <c r="X10" s="8">
        <f t="shared" si="3"/>
        <v>-0.10731740966610381</v>
      </c>
      <c r="Y10" s="8"/>
      <c r="Z10" s="60">
        <v>41.040999999999997</v>
      </c>
      <c r="AA10" s="60">
        <v>43.048250000000003</v>
      </c>
      <c r="AB10">
        <f t="shared" si="4"/>
        <v>-2.0072500000000062</v>
      </c>
      <c r="AC10" s="8">
        <f t="shared" si="5"/>
        <v>-4.6627911703727931E-2</v>
      </c>
      <c r="AD10" s="8"/>
      <c r="AE10" s="60">
        <v>1.1199999999999999</v>
      </c>
      <c r="AF10" s="60">
        <v>1.1164999999999998</v>
      </c>
      <c r="AG10">
        <f t="shared" si="6"/>
        <v>3.5000000000000586E-3</v>
      </c>
      <c r="AH10" s="8">
        <f t="shared" si="7"/>
        <v>3.1347962382446415E-3</v>
      </c>
    </row>
    <row r="11" spans="1:37" x14ac:dyDescent="0.35">
      <c r="A11" s="61" t="s">
        <v>3</v>
      </c>
      <c r="C11" s="60">
        <v>15.799250000000001</v>
      </c>
      <c r="D11" s="60">
        <v>140.37574999999998</v>
      </c>
      <c r="E11" s="60">
        <v>55.617249999999999</v>
      </c>
      <c r="F11" s="60">
        <v>1.214</v>
      </c>
      <c r="I11" s="60">
        <v>16.438749999999999</v>
      </c>
      <c r="J11" s="60">
        <v>154.244</v>
      </c>
      <c r="K11" s="60">
        <v>58.000500000000002</v>
      </c>
      <c r="L11" s="60">
        <v>1.21225</v>
      </c>
      <c r="O11" s="61" t="s">
        <v>3</v>
      </c>
      <c r="P11" s="60">
        <v>15.799250000000001</v>
      </c>
      <c r="Q11" s="60">
        <v>16.438749999999999</v>
      </c>
      <c r="R11">
        <f t="shared" si="0"/>
        <v>-0.63949999999999818</v>
      </c>
      <c r="S11" s="8">
        <f t="shared" si="1"/>
        <v>-3.8901984639951204E-2</v>
      </c>
      <c r="T11" s="8"/>
      <c r="U11" s="60">
        <v>140.37574999999998</v>
      </c>
      <c r="V11" s="60">
        <v>154.244</v>
      </c>
      <c r="W11">
        <f t="shared" si="2"/>
        <v>-13.868250000000018</v>
      </c>
      <c r="X11" s="8">
        <f t="shared" si="3"/>
        <v>-8.9911114856980001E-2</v>
      </c>
      <c r="Y11" s="8"/>
      <c r="Z11" s="60">
        <v>55.617249999999999</v>
      </c>
      <c r="AA11" s="60">
        <v>58.000500000000002</v>
      </c>
      <c r="AB11">
        <f t="shared" si="4"/>
        <v>-2.3832500000000039</v>
      </c>
      <c r="AC11" s="8">
        <f t="shared" si="5"/>
        <v>-4.1090163015836123E-2</v>
      </c>
      <c r="AD11" s="8"/>
      <c r="AE11" s="60">
        <v>1.214</v>
      </c>
      <c r="AF11" s="60">
        <v>1.21225</v>
      </c>
      <c r="AG11">
        <f t="shared" si="6"/>
        <v>1.7499999999999183E-3</v>
      </c>
      <c r="AH11" s="8">
        <f t="shared" si="7"/>
        <v>1.4435966178591997E-3</v>
      </c>
    </row>
    <row r="12" spans="1:37" x14ac:dyDescent="0.35">
      <c r="A12" s="61" t="s">
        <v>3</v>
      </c>
      <c r="C12" s="60">
        <v>13.39475</v>
      </c>
      <c r="D12" s="60">
        <v>106.90649999999999</v>
      </c>
      <c r="E12" s="60">
        <v>34.007249999999999</v>
      </c>
      <c r="F12" s="60">
        <v>0.86374999999999991</v>
      </c>
      <c r="I12" s="60">
        <v>13.779</v>
      </c>
      <c r="J12" s="60">
        <v>114.75325000000001</v>
      </c>
      <c r="K12" s="60">
        <v>34.371499999999997</v>
      </c>
      <c r="L12" s="60">
        <v>0.84575</v>
      </c>
      <c r="O12" s="61" t="s">
        <v>3</v>
      </c>
      <c r="P12" s="60">
        <v>13.39475</v>
      </c>
      <c r="Q12" s="60">
        <v>13.779</v>
      </c>
      <c r="R12">
        <f t="shared" si="0"/>
        <v>-0.38424999999999976</v>
      </c>
      <c r="S12" s="8">
        <f t="shared" si="1"/>
        <v>-2.7886639088467891E-2</v>
      </c>
      <c r="T12" s="8"/>
      <c r="U12" s="60">
        <v>106.90649999999999</v>
      </c>
      <c r="V12" s="60">
        <v>114.75325000000001</v>
      </c>
      <c r="W12">
        <f t="shared" si="2"/>
        <v>-7.8467500000000143</v>
      </c>
      <c r="X12" s="8">
        <f t="shared" si="3"/>
        <v>-6.8379326947167196E-2</v>
      </c>
      <c r="Y12" s="8"/>
      <c r="Z12" s="60">
        <v>34.007249999999999</v>
      </c>
      <c r="AA12" s="60">
        <v>34.371499999999997</v>
      </c>
      <c r="AB12">
        <f t="shared" si="4"/>
        <v>-0.36424999999999841</v>
      </c>
      <c r="AC12" s="8">
        <f t="shared" si="5"/>
        <v>-1.059744264870599E-2</v>
      </c>
      <c r="AD12" s="8"/>
      <c r="AE12" s="60">
        <v>0.86374999999999991</v>
      </c>
      <c r="AF12" s="60">
        <v>0.84575</v>
      </c>
      <c r="AG12">
        <f t="shared" si="6"/>
        <v>1.7999999999999905E-2</v>
      </c>
      <c r="AH12" s="8">
        <f t="shared" si="7"/>
        <v>2.1282885013301778E-2</v>
      </c>
    </row>
    <row r="13" spans="1:37" x14ac:dyDescent="0.35">
      <c r="A13" s="61" t="s">
        <v>3</v>
      </c>
      <c r="C13" s="60">
        <v>11.884</v>
      </c>
      <c r="D13" s="60">
        <v>83.44574999999999</v>
      </c>
      <c r="E13" s="60">
        <v>27.478750000000002</v>
      </c>
      <c r="F13" s="60">
        <v>0.78825000000000012</v>
      </c>
      <c r="I13" s="60">
        <v>12.851000000000001</v>
      </c>
      <c r="J13" s="60">
        <v>98.652250000000009</v>
      </c>
      <c r="K13" s="60">
        <v>31.053750000000001</v>
      </c>
      <c r="L13" s="60">
        <v>0.82174999999999998</v>
      </c>
      <c r="O13" s="61" t="s">
        <v>3</v>
      </c>
      <c r="P13" s="60">
        <v>11.884</v>
      </c>
      <c r="Q13" s="60">
        <v>12.851000000000001</v>
      </c>
      <c r="R13">
        <f t="shared" si="0"/>
        <v>-0.96700000000000053</v>
      </c>
      <c r="S13" s="8">
        <f t="shared" si="1"/>
        <v>-7.5247062485409688E-2</v>
      </c>
      <c r="T13" s="8"/>
      <c r="U13" s="60">
        <v>83.44574999999999</v>
      </c>
      <c r="V13" s="60">
        <v>98.652250000000009</v>
      </c>
      <c r="W13">
        <f t="shared" si="2"/>
        <v>-15.20650000000002</v>
      </c>
      <c r="X13" s="8">
        <f t="shared" si="3"/>
        <v>-0.15414245493640555</v>
      </c>
      <c r="Y13" s="8"/>
      <c r="Z13" s="60">
        <v>27.478750000000002</v>
      </c>
      <c r="AA13" s="60">
        <v>31.053750000000001</v>
      </c>
      <c r="AB13">
        <f t="shared" si="4"/>
        <v>-3.5749999999999993</v>
      </c>
      <c r="AC13" s="8">
        <f t="shared" si="5"/>
        <v>-0.11512297226582935</v>
      </c>
      <c r="AD13" s="8"/>
      <c r="AE13" s="60">
        <v>0.78825000000000012</v>
      </c>
      <c r="AF13" s="60">
        <v>0.82174999999999998</v>
      </c>
      <c r="AG13">
        <f t="shared" si="6"/>
        <v>-3.3499999999999863E-2</v>
      </c>
      <c r="AH13" s="8">
        <f t="shared" si="7"/>
        <v>-4.0766656525707212E-2</v>
      </c>
    </row>
    <row r="14" spans="1:37" x14ac:dyDescent="0.35">
      <c r="C14" s="60"/>
      <c r="D14" s="60"/>
      <c r="E14" s="60"/>
      <c r="F14" s="60"/>
      <c r="I14" s="60"/>
      <c r="J14" s="60"/>
      <c r="K14" s="60"/>
      <c r="L14" s="60"/>
      <c r="P14" s="60"/>
      <c r="Q14" s="60"/>
      <c r="S14" s="8"/>
      <c r="T14" s="8"/>
      <c r="U14" s="60"/>
      <c r="V14" s="60"/>
      <c r="X14" s="8"/>
      <c r="Y14" s="8"/>
      <c r="Z14" s="60"/>
      <c r="AA14" s="60"/>
      <c r="AC14" s="8"/>
      <c r="AD14" s="8"/>
      <c r="AE14" s="60"/>
      <c r="AF14" s="60"/>
      <c r="AH14" s="8"/>
    </row>
    <row r="15" spans="1:37" ht="15" thickBot="1" x14ac:dyDescent="0.4">
      <c r="A15" s="61" t="s">
        <v>9</v>
      </c>
      <c r="C15" s="6">
        <v>4.3952499999999999</v>
      </c>
      <c r="D15" s="6">
        <v>9.4137500000000003</v>
      </c>
      <c r="E15" s="6">
        <v>5.760250000000001</v>
      </c>
      <c r="F15" s="6">
        <v>0.46675</v>
      </c>
      <c r="I15" s="60">
        <v>5.3004999999999995</v>
      </c>
      <c r="J15" s="60">
        <v>15.04</v>
      </c>
      <c r="K15" s="60">
        <v>7.0407500000000001</v>
      </c>
      <c r="L15" s="60">
        <v>0.46275000000000005</v>
      </c>
      <c r="O15" s="61"/>
      <c r="P15" s="49"/>
      <c r="Q15" s="85"/>
      <c r="R15" s="64"/>
      <c r="S15" s="86"/>
      <c r="T15" s="86"/>
      <c r="U15" s="49"/>
      <c r="V15" s="85"/>
      <c r="W15" s="64"/>
      <c r="X15" s="86"/>
      <c r="Y15" s="86"/>
      <c r="Z15" s="49"/>
      <c r="AA15" s="85"/>
      <c r="AB15" s="64"/>
      <c r="AC15" s="86"/>
      <c r="AD15" s="86"/>
      <c r="AE15" s="49"/>
      <c r="AF15" s="85"/>
      <c r="AG15" s="64"/>
      <c r="AH15" s="86"/>
    </row>
    <row r="16" spans="1:37" ht="15" thickTop="1" x14ac:dyDescent="0.35">
      <c r="A16" s="61" t="s">
        <v>9</v>
      </c>
      <c r="C16" s="6">
        <v>5.83</v>
      </c>
      <c r="D16" s="6">
        <v>16.136499999999998</v>
      </c>
      <c r="E16" s="6">
        <v>10.560750000000001</v>
      </c>
      <c r="F16" s="6">
        <v>0.64850000000000008</v>
      </c>
      <c r="I16" s="60">
        <v>6.4685000000000006</v>
      </c>
      <c r="J16" s="60">
        <v>20.704999999999998</v>
      </c>
      <c r="K16" s="60">
        <v>12.174499999999998</v>
      </c>
      <c r="L16" s="60">
        <v>0.66725000000000001</v>
      </c>
      <c r="O16" s="67" t="s">
        <v>11</v>
      </c>
      <c r="P16" s="66">
        <f>AVERAGE(P3:P15)</f>
        <v>13.637025</v>
      </c>
      <c r="Q16" s="66">
        <f>AVERAGE(Q3:Q15)</f>
        <v>14.324999999999999</v>
      </c>
      <c r="R16" s="66">
        <f>AVERAGE(R3:R15)</f>
        <v>-0.68797499999999945</v>
      </c>
      <c r="S16" s="8">
        <f t="shared" ref="S16" si="8">(P16/Q16)-1</f>
        <v>-4.8026178010471154E-2</v>
      </c>
      <c r="T16" s="8"/>
      <c r="U16" s="66">
        <f>AVERAGE(U3:U15)</f>
        <v>104.80985000000003</v>
      </c>
      <c r="V16" s="66">
        <f>AVERAGE(V3:V15)</f>
        <v>116.67725000000003</v>
      </c>
      <c r="W16" s="66">
        <f>AVERAGE(W3:W15)</f>
        <v>-11.867400000000007</v>
      </c>
      <c r="X16" s="8">
        <f t="shared" ref="X16" si="9">(U16/V16)-1</f>
        <v>-0.10171134475658283</v>
      </c>
      <c r="Y16" s="8"/>
      <c r="Z16" s="66">
        <f>AVERAGE(Z3:Z15)</f>
        <v>42.619524999999996</v>
      </c>
      <c r="AA16" s="66">
        <f>AVERAGE(AA3:AA15)</f>
        <v>45.678899999999992</v>
      </c>
      <c r="AB16" s="66">
        <f>AVERAGE(AB3:AB15)</f>
        <v>-3.0593750000000002</v>
      </c>
      <c r="AC16" s="8">
        <f t="shared" ref="AC16" si="10">(Z16/AA16)-1</f>
        <v>-6.697567148070549E-2</v>
      </c>
      <c r="AD16" s="8"/>
      <c r="AE16" s="66">
        <f>AVERAGE(AE3:AE15)</f>
        <v>1.0718999999999999</v>
      </c>
      <c r="AF16" s="66">
        <f>AVERAGE(AF3:AF15)</f>
        <v>1.0928250000000002</v>
      </c>
      <c r="AG16" s="66">
        <f>AVERAGE(AG3:AG15)</f>
        <v>-2.0925000000000006E-2</v>
      </c>
      <c r="AH16" s="8">
        <f t="shared" ref="AH16" si="11">(AE16/AF16)-1</f>
        <v>-1.9147621988882313E-2</v>
      </c>
    </row>
    <row r="17" spans="1:35" x14ac:dyDescent="0.35">
      <c r="A17" s="61" t="s">
        <v>9</v>
      </c>
      <c r="C17" s="6">
        <v>4.7057500000000001</v>
      </c>
      <c r="D17" s="6">
        <v>8.9797499999999992</v>
      </c>
      <c r="E17" s="6">
        <v>8.44</v>
      </c>
      <c r="F17" s="6">
        <v>0.66274999999999995</v>
      </c>
      <c r="I17" s="60">
        <v>5.6592500000000001</v>
      </c>
      <c r="J17" s="60">
        <v>14.097</v>
      </c>
      <c r="K17" s="60">
        <v>11.06575</v>
      </c>
      <c r="L17" s="60">
        <v>0.71150000000000002</v>
      </c>
      <c r="O17" s="65" t="s">
        <v>12</v>
      </c>
      <c r="P17" s="68">
        <f>_xlfn.STDEV.P(P3:P15)</f>
        <v>1.3204432137070494</v>
      </c>
      <c r="Q17" s="68">
        <f>_xlfn.STDEV.P(Q3:Q15)</f>
        <v>1.2200749874495418</v>
      </c>
      <c r="R17" s="68">
        <f>_xlfn.STDEV.P(R3:R15)</f>
        <v>0.20682617852921861</v>
      </c>
      <c r="U17" s="68">
        <f>_xlfn.STDEV.P(U3:U15)</f>
        <v>21.223529497411437</v>
      </c>
      <c r="V17" s="68">
        <f>_xlfn.STDEV.P(V3:V15)</f>
        <v>20.918154845731369</v>
      </c>
      <c r="W17" s="68">
        <f>_xlfn.STDEV.P(W3:W15)</f>
        <v>2.4532455166574767</v>
      </c>
      <c r="Z17" s="68">
        <f>_xlfn.STDEV.P(Z3:Z15)</f>
        <v>8.8466290588915886</v>
      </c>
      <c r="AA17" s="68">
        <f>_xlfn.STDEV.P(AA3:AA15)</f>
        <v>9.0041165635503155</v>
      </c>
      <c r="AB17" s="68">
        <f>_xlfn.STDEV.P(AB3:AB15)</f>
        <v>2.2111022399755722</v>
      </c>
      <c r="AE17" s="68">
        <f>_xlfn.STDEV.P(AE3:AE15)</f>
        <v>0.14621436317954564</v>
      </c>
      <c r="AF17" s="68">
        <f>_xlfn.STDEV.P(AF3:AF15)</f>
        <v>0.15665547588577816</v>
      </c>
      <c r="AG17" s="68">
        <f>_xlfn.STDEV.P(AG3:AG15)</f>
        <v>4.1433236960199009E-2</v>
      </c>
    </row>
    <row r="18" spans="1:35" x14ac:dyDescent="0.35">
      <c r="A18" s="61" t="s">
        <v>9</v>
      </c>
      <c r="C18" s="6"/>
      <c r="D18" s="6"/>
      <c r="E18" s="6"/>
      <c r="F18" s="6"/>
      <c r="I18" s="60"/>
      <c r="J18" s="60"/>
      <c r="K18" s="60"/>
      <c r="L18" s="60"/>
      <c r="O18" s="65"/>
      <c r="P18" s="66"/>
      <c r="Q18" s="66"/>
    </row>
    <row r="19" spans="1:35" x14ac:dyDescent="0.35">
      <c r="A19" s="61" t="s">
        <v>9</v>
      </c>
      <c r="C19" s="6">
        <v>5.6617499999999996</v>
      </c>
      <c r="D19" s="6">
        <v>12.821</v>
      </c>
      <c r="E19" s="6">
        <v>12.362</v>
      </c>
      <c r="F19" s="6">
        <v>0.81099999999999994</v>
      </c>
      <c r="I19" s="60">
        <v>7.7222499999999989</v>
      </c>
      <c r="J19" s="60">
        <v>23.763249999999999</v>
      </c>
      <c r="K19" s="60">
        <v>23.075500000000002</v>
      </c>
      <c r="L19" s="60">
        <v>1.111</v>
      </c>
      <c r="O19" s="65"/>
      <c r="P19" s="66"/>
      <c r="Q19" s="66"/>
    </row>
    <row r="20" spans="1:35" ht="15.5" x14ac:dyDescent="0.35">
      <c r="A20" s="61" t="s">
        <v>9</v>
      </c>
      <c r="C20" s="6">
        <v>6.8242499999999993</v>
      </c>
      <c r="D20" s="6">
        <v>16.68075</v>
      </c>
      <c r="E20" s="6">
        <v>19.907499999999999</v>
      </c>
      <c r="F20" s="6">
        <v>1.10775</v>
      </c>
      <c r="I20" s="60">
        <v>7.3695000000000004</v>
      </c>
      <c r="J20" s="60">
        <v>20.855249999999998</v>
      </c>
      <c r="K20" s="60">
        <v>21.811249999999998</v>
      </c>
      <c r="L20" s="60">
        <v>1.1085</v>
      </c>
      <c r="P20" s="2">
        <v>11121</v>
      </c>
      <c r="Q20" s="2">
        <v>1180</v>
      </c>
      <c r="R20" s="3"/>
      <c r="S20" s="3"/>
      <c r="T20" s="3"/>
      <c r="U20" s="2">
        <v>11121</v>
      </c>
      <c r="V20" s="2">
        <v>1180</v>
      </c>
      <c r="W20" s="3"/>
      <c r="X20" s="3"/>
      <c r="Y20" s="3"/>
      <c r="Z20" s="2">
        <v>11121</v>
      </c>
      <c r="AA20" s="2">
        <v>1180</v>
      </c>
      <c r="AB20" s="3"/>
      <c r="AC20" s="3"/>
      <c r="AD20" s="3"/>
      <c r="AE20" s="2">
        <v>11121</v>
      </c>
      <c r="AF20" s="2">
        <v>1180</v>
      </c>
      <c r="AG20" s="3"/>
      <c r="AH20" s="3"/>
    </row>
    <row r="21" spans="1:35" ht="16" thickBot="1" x14ac:dyDescent="0.4">
      <c r="A21" s="61" t="s">
        <v>9</v>
      </c>
      <c r="C21" s="6">
        <v>5.8682499999999997</v>
      </c>
      <c r="D21" s="6">
        <v>16.759</v>
      </c>
      <c r="E21" s="6">
        <v>10.388750000000002</v>
      </c>
      <c r="F21" s="6">
        <v>0.62624999999999997</v>
      </c>
      <c r="I21" s="60">
        <v>7.7359999999999998</v>
      </c>
      <c r="J21" s="60">
        <v>32.334249999999997</v>
      </c>
      <c r="K21" s="60">
        <v>14.706499999999998</v>
      </c>
      <c r="L21" s="60">
        <v>0.66149999999999998</v>
      </c>
      <c r="N21" s="1" t="s">
        <v>63</v>
      </c>
      <c r="P21" s="5" t="s">
        <v>2</v>
      </c>
      <c r="Q21" s="59" t="s">
        <v>2</v>
      </c>
      <c r="R21" s="5" t="s">
        <v>6</v>
      </c>
      <c r="S21" s="5" t="s">
        <v>7</v>
      </c>
      <c r="T21" s="5"/>
      <c r="U21" s="5" t="s">
        <v>3</v>
      </c>
      <c r="V21" s="59" t="s">
        <v>3</v>
      </c>
      <c r="W21" s="5" t="s">
        <v>6</v>
      </c>
      <c r="X21" s="5" t="s">
        <v>7</v>
      </c>
      <c r="Y21" s="5"/>
      <c r="Z21" s="5" t="s">
        <v>4</v>
      </c>
      <c r="AA21" s="59" t="s">
        <v>4</v>
      </c>
      <c r="AB21" s="5" t="s">
        <v>6</v>
      </c>
      <c r="AC21" s="5" t="s">
        <v>7</v>
      </c>
      <c r="AD21" s="5"/>
      <c r="AE21" s="5" t="s">
        <v>5</v>
      </c>
      <c r="AF21" s="59" t="s">
        <v>5</v>
      </c>
      <c r="AG21" s="5" t="s">
        <v>6</v>
      </c>
      <c r="AH21" s="5" t="s">
        <v>7</v>
      </c>
    </row>
    <row r="22" spans="1:35" ht="15" thickTop="1" x14ac:dyDescent="0.35">
      <c r="C22" s="62"/>
      <c r="D22" s="62"/>
      <c r="E22" s="62"/>
      <c r="F22" s="62"/>
      <c r="O22" s="61" t="s">
        <v>9</v>
      </c>
      <c r="P22" s="6">
        <v>4.3952499999999999</v>
      </c>
      <c r="Q22" s="60">
        <v>5.3004999999999995</v>
      </c>
      <c r="R22">
        <f t="shared" ref="R22:R24" si="12">P22-Q22</f>
        <v>-0.90524999999999967</v>
      </c>
      <c r="S22" s="8">
        <f t="shared" ref="S22:S24" si="13">(P22/Q22)-1</f>
        <v>-0.17078577492689362</v>
      </c>
      <c r="T22" s="8"/>
      <c r="U22" s="6">
        <v>9.4137500000000003</v>
      </c>
      <c r="V22" s="60">
        <v>15.04</v>
      </c>
      <c r="W22">
        <f t="shared" ref="W22:W24" si="14">U22-V22</f>
        <v>-5.6262499999999989</v>
      </c>
      <c r="X22" s="8">
        <f t="shared" ref="X22:X24" si="15">(U22/V22)-1</f>
        <v>-0.3740857712765957</v>
      </c>
      <c r="Y22" s="8"/>
      <c r="Z22" s="6">
        <v>5.760250000000001</v>
      </c>
      <c r="AA22" s="60">
        <v>7.0407500000000001</v>
      </c>
      <c r="AB22">
        <f t="shared" ref="AB22:AB24" si="16">Z22-AA22</f>
        <v>-1.2804999999999991</v>
      </c>
      <c r="AC22" s="8">
        <f t="shared" ref="AC22:AC24" si="17">(Z22/AA22)-1</f>
        <v>-0.18186982920853589</v>
      </c>
      <c r="AD22" s="8"/>
      <c r="AE22" s="6">
        <v>0.46675</v>
      </c>
      <c r="AF22" s="60">
        <v>0.46275000000000005</v>
      </c>
      <c r="AG22">
        <f t="shared" ref="AG22:AG24" si="18">AE22-AF22</f>
        <v>3.999999999999948E-3</v>
      </c>
      <c r="AH22" s="8">
        <f t="shared" ref="AH22:AH24" si="19">(AE22/AF22)-1</f>
        <v>8.6439762290653199E-3</v>
      </c>
    </row>
    <row r="23" spans="1:35" ht="15" thickBot="1" x14ac:dyDescent="0.4">
      <c r="C23" s="63"/>
      <c r="D23" s="63"/>
      <c r="E23" s="63"/>
      <c r="F23" s="63"/>
      <c r="I23" s="64"/>
      <c r="J23" s="64"/>
      <c r="K23" s="64"/>
      <c r="L23" s="64"/>
      <c r="O23" s="61" t="s">
        <v>9</v>
      </c>
      <c r="P23" s="6">
        <v>5.83</v>
      </c>
      <c r="Q23" s="60">
        <v>6.4685000000000006</v>
      </c>
      <c r="R23">
        <f t="shared" si="12"/>
        <v>-0.63850000000000051</v>
      </c>
      <c r="S23" s="8">
        <f t="shared" si="13"/>
        <v>-9.870912885522154E-2</v>
      </c>
      <c r="T23" s="8"/>
      <c r="U23" s="6">
        <v>16.136499999999998</v>
      </c>
      <c r="V23" s="60">
        <v>20.704999999999998</v>
      </c>
      <c r="W23">
        <f t="shared" si="14"/>
        <v>-4.5685000000000002</v>
      </c>
      <c r="X23" s="8">
        <f t="shared" si="15"/>
        <v>-0.22064718666988647</v>
      </c>
      <c r="Y23" s="8"/>
      <c r="Z23" s="6">
        <v>10.560750000000001</v>
      </c>
      <c r="AA23" s="60">
        <v>12.174499999999998</v>
      </c>
      <c r="AB23">
        <f t="shared" si="16"/>
        <v>-1.6137499999999978</v>
      </c>
      <c r="AC23" s="8">
        <f t="shared" si="17"/>
        <v>-0.1325516448314098</v>
      </c>
      <c r="AD23" s="8"/>
      <c r="AE23" s="6">
        <v>0.64850000000000008</v>
      </c>
      <c r="AF23" s="60">
        <v>0.66725000000000001</v>
      </c>
      <c r="AG23">
        <f t="shared" si="18"/>
        <v>-1.8749999999999933E-2</v>
      </c>
      <c r="AH23" s="8">
        <f t="shared" si="19"/>
        <v>-2.8100412139377973E-2</v>
      </c>
    </row>
    <row r="24" spans="1:35" ht="15" thickTop="1" x14ac:dyDescent="0.35">
      <c r="A24" s="65"/>
      <c r="B24" s="65" t="s">
        <v>10</v>
      </c>
      <c r="C24" s="66">
        <v>10.603468749999999</v>
      </c>
      <c r="D24" s="66">
        <v>70.555578125000011</v>
      </c>
      <c r="E24" s="66">
        <v>30.850906249999998</v>
      </c>
      <c r="F24" s="66">
        <v>0.94012499999999999</v>
      </c>
      <c r="I24" s="66">
        <v>11.469124999999998</v>
      </c>
      <c r="J24" s="66">
        <v>80.847953125000004</v>
      </c>
      <c r="K24" s="66">
        <v>34.166453124999997</v>
      </c>
      <c r="L24" s="66">
        <v>0.97817187500000014</v>
      </c>
      <c r="O24" s="61" t="s">
        <v>9</v>
      </c>
      <c r="P24" s="6">
        <v>4.7057500000000001</v>
      </c>
      <c r="Q24" s="60">
        <v>5.6592500000000001</v>
      </c>
      <c r="R24">
        <f t="shared" si="12"/>
        <v>-0.95350000000000001</v>
      </c>
      <c r="S24" s="8">
        <f t="shared" si="13"/>
        <v>-0.16848522330697535</v>
      </c>
      <c r="T24" s="8"/>
      <c r="U24" s="6">
        <v>8.9797499999999992</v>
      </c>
      <c r="V24" s="60">
        <v>14.097</v>
      </c>
      <c r="W24">
        <f t="shared" si="14"/>
        <v>-5.1172500000000003</v>
      </c>
      <c r="X24" s="8">
        <f t="shared" si="15"/>
        <v>-0.36300276654607366</v>
      </c>
      <c r="Y24" s="8"/>
      <c r="Z24" s="6">
        <v>8.44</v>
      </c>
      <c r="AA24" s="60">
        <v>11.06575</v>
      </c>
      <c r="AB24">
        <f t="shared" si="16"/>
        <v>-2.62575</v>
      </c>
      <c r="AC24" s="8">
        <f t="shared" si="17"/>
        <v>-0.23728622099722119</v>
      </c>
      <c r="AD24" s="8"/>
      <c r="AE24" s="6">
        <v>0.66274999999999995</v>
      </c>
      <c r="AF24" s="60">
        <v>0.71150000000000002</v>
      </c>
      <c r="AG24">
        <f t="shared" si="18"/>
        <v>-4.8750000000000071E-2</v>
      </c>
      <c r="AH24" s="8">
        <f t="shared" si="19"/>
        <v>-6.8517217146872866E-2</v>
      </c>
    </row>
    <row r="25" spans="1:35" x14ac:dyDescent="0.35">
      <c r="A25" s="67"/>
      <c r="B25" s="67" t="s">
        <v>12</v>
      </c>
      <c r="C25" s="68">
        <v>4.082713432949455</v>
      </c>
      <c r="D25" s="68">
        <v>47.341264845395322</v>
      </c>
      <c r="E25" s="68">
        <v>16.939986263293893</v>
      </c>
      <c r="F25" s="68">
        <v>0.23937258484421323</v>
      </c>
      <c r="I25" s="68">
        <v>3.8571451706135633</v>
      </c>
      <c r="J25" s="68">
        <v>49.262051549137013</v>
      </c>
      <c r="K25" s="68">
        <v>16.851460989429736</v>
      </c>
      <c r="L25" s="68">
        <v>0.24305588218603993</v>
      </c>
      <c r="O25" s="61" t="s">
        <v>9</v>
      </c>
      <c r="P25" s="6"/>
      <c r="Q25" s="60"/>
      <c r="U25" s="6"/>
      <c r="V25" s="60"/>
      <c r="Z25" s="6"/>
      <c r="AA25" s="60"/>
      <c r="AE25" s="6"/>
      <c r="AF25" s="60"/>
    </row>
    <row r="26" spans="1:35" x14ac:dyDescent="0.35">
      <c r="A26" s="65"/>
      <c r="C26" s="66"/>
      <c r="D26" s="66"/>
      <c r="E26" s="66"/>
      <c r="F26" s="66"/>
      <c r="I26" s="66"/>
      <c r="J26" s="66"/>
      <c r="K26" s="66"/>
      <c r="L26" s="66"/>
      <c r="O26" s="61" t="s">
        <v>9</v>
      </c>
      <c r="P26" s="6">
        <v>5.6617499999999996</v>
      </c>
      <c r="Q26" s="60">
        <v>7.7222499999999989</v>
      </c>
      <c r="R26">
        <f t="shared" ref="R26:R28" si="20">P26-Q26</f>
        <v>-2.0604999999999993</v>
      </c>
      <c r="S26" s="8">
        <f t="shared" ref="S26:S28" si="21">(P26/Q26)-1</f>
        <v>-0.2668263783223801</v>
      </c>
      <c r="T26" s="8"/>
      <c r="U26" s="6">
        <v>12.821</v>
      </c>
      <c r="V26" s="60">
        <v>23.763249999999999</v>
      </c>
      <c r="W26">
        <f t="shared" ref="W26:W28" si="22">U26-V26</f>
        <v>-10.94225</v>
      </c>
      <c r="X26" s="8">
        <f t="shared" ref="X26:X28" si="23">(U26/V26)-1</f>
        <v>-0.46046942232228338</v>
      </c>
      <c r="Y26" s="8"/>
      <c r="Z26" s="6">
        <v>12.362</v>
      </c>
      <c r="AA26" s="60">
        <v>23.075500000000002</v>
      </c>
      <c r="AB26">
        <f t="shared" ref="AB26:AB28" si="24">Z26-AA26</f>
        <v>-10.713500000000002</v>
      </c>
      <c r="AC26" s="8">
        <f t="shared" ref="AC26:AC28" si="25">(Z26/AA26)-1</f>
        <v>-0.46428029728499931</v>
      </c>
      <c r="AD26" s="8"/>
      <c r="AE26" s="6">
        <v>0.81099999999999994</v>
      </c>
      <c r="AF26" s="60">
        <v>1.111</v>
      </c>
      <c r="AG26">
        <f t="shared" ref="AG26:AG28" si="26">AE26-AF26</f>
        <v>-0.30000000000000004</v>
      </c>
      <c r="AH26" s="8">
        <f t="shared" ref="AH26:AH28" si="27">(AE26/AF26)-1</f>
        <v>-0.27002700270027002</v>
      </c>
    </row>
    <row r="27" spans="1:35" x14ac:dyDescent="0.35">
      <c r="A27" s="65"/>
      <c r="C27" s="66"/>
      <c r="D27" s="66"/>
      <c r="E27" s="66"/>
      <c r="F27" s="66"/>
      <c r="I27" s="66"/>
      <c r="J27" s="66"/>
      <c r="K27" s="66"/>
      <c r="L27" s="66"/>
      <c r="O27" s="61" t="s">
        <v>9</v>
      </c>
      <c r="P27" s="6">
        <v>6.8242499999999993</v>
      </c>
      <c r="Q27" s="60">
        <v>7.3695000000000004</v>
      </c>
      <c r="R27">
        <f t="shared" si="20"/>
        <v>-0.54525000000000112</v>
      </c>
      <c r="S27" s="8">
        <f t="shared" si="21"/>
        <v>-7.3987380419295867E-2</v>
      </c>
      <c r="T27" s="8"/>
      <c r="U27" s="6">
        <v>16.68075</v>
      </c>
      <c r="V27" s="60">
        <v>20.855249999999998</v>
      </c>
      <c r="W27">
        <f t="shared" si="22"/>
        <v>-4.1744999999999983</v>
      </c>
      <c r="X27" s="8">
        <f t="shared" si="23"/>
        <v>-0.20016542597187748</v>
      </c>
      <c r="Y27" s="8"/>
      <c r="Z27" s="6">
        <v>19.907499999999999</v>
      </c>
      <c r="AA27" s="60">
        <v>21.811249999999998</v>
      </c>
      <c r="AB27">
        <f t="shared" si="24"/>
        <v>-1.9037499999999987</v>
      </c>
      <c r="AC27" s="8">
        <f t="shared" si="25"/>
        <v>-8.7282938850363867E-2</v>
      </c>
      <c r="AD27" s="8"/>
      <c r="AE27" s="6">
        <v>1.10775</v>
      </c>
      <c r="AF27" s="60">
        <v>1.1085</v>
      </c>
      <c r="AG27">
        <f t="shared" si="26"/>
        <v>-7.5000000000002842E-4</v>
      </c>
      <c r="AH27" s="8">
        <f t="shared" si="27"/>
        <v>-6.7658998646824564E-4</v>
      </c>
    </row>
    <row r="28" spans="1:35" x14ac:dyDescent="0.35">
      <c r="A28" s="65"/>
      <c r="C28" s="66"/>
      <c r="D28" s="66"/>
      <c r="E28" s="66"/>
      <c r="F28" s="66"/>
      <c r="I28" s="66"/>
      <c r="J28" s="66"/>
      <c r="K28" s="66"/>
      <c r="L28" s="66"/>
      <c r="O28" s="61" t="s">
        <v>9</v>
      </c>
      <c r="P28" s="6">
        <v>5.8682499999999997</v>
      </c>
      <c r="Q28" s="60">
        <v>7.7359999999999998</v>
      </c>
      <c r="R28">
        <f t="shared" si="20"/>
        <v>-1.86775</v>
      </c>
      <c r="S28" s="8">
        <f t="shared" si="21"/>
        <v>-0.24143614270941061</v>
      </c>
      <c r="T28" s="8"/>
      <c r="U28" s="6">
        <v>16.759</v>
      </c>
      <c r="V28" s="60">
        <v>32.334249999999997</v>
      </c>
      <c r="W28">
        <f t="shared" si="22"/>
        <v>-15.575249999999997</v>
      </c>
      <c r="X28" s="8">
        <f t="shared" si="23"/>
        <v>-0.48169510658202985</v>
      </c>
      <c r="Y28" s="8"/>
      <c r="Z28" s="6">
        <v>10.388750000000002</v>
      </c>
      <c r="AA28" s="60">
        <v>14.706499999999998</v>
      </c>
      <c r="AB28">
        <f t="shared" si="24"/>
        <v>-4.3177499999999966</v>
      </c>
      <c r="AC28" s="8">
        <f t="shared" si="25"/>
        <v>-0.29359466902390086</v>
      </c>
      <c r="AD28" s="8"/>
      <c r="AE28" s="6">
        <v>0.62624999999999997</v>
      </c>
      <c r="AF28" s="60">
        <v>0.66149999999999998</v>
      </c>
      <c r="AG28">
        <f t="shared" si="26"/>
        <v>-3.5250000000000004E-2</v>
      </c>
      <c r="AH28" s="8">
        <f t="shared" si="27"/>
        <v>-5.3287981859410416E-2</v>
      </c>
    </row>
    <row r="30" spans="1:35" ht="15" thickBot="1" x14ac:dyDescent="0.4">
      <c r="O30" s="65"/>
      <c r="P30" s="64"/>
      <c r="Q30" s="64"/>
      <c r="R30" s="64"/>
      <c r="S30" s="64"/>
      <c r="T30" s="64"/>
      <c r="U30" s="64"/>
      <c r="V30" s="64"/>
      <c r="W30" s="64"/>
      <c r="X30" s="64"/>
      <c r="Y30" s="64"/>
      <c r="Z30" s="64"/>
      <c r="AA30" s="64"/>
      <c r="AB30" s="64"/>
      <c r="AC30" s="64"/>
      <c r="AD30" s="64"/>
      <c r="AE30" s="64"/>
      <c r="AF30" s="64"/>
      <c r="AG30" s="64"/>
      <c r="AH30" s="64"/>
      <c r="AI30" s="8"/>
    </row>
    <row r="31" spans="1:35" ht="15" thickTop="1" x14ac:dyDescent="0.35">
      <c r="O31" s="67" t="s">
        <v>11</v>
      </c>
      <c r="P31" s="66">
        <f>AVERAGE(P22:P28)</f>
        <v>5.5475416666666666</v>
      </c>
      <c r="Q31" s="66">
        <f>AVERAGE(Q22:Q28)</f>
        <v>6.7093333333333325</v>
      </c>
      <c r="R31" s="66">
        <f>AVERAGE(R22:R28)</f>
        <v>-1.1617916666666668</v>
      </c>
      <c r="S31" s="8">
        <f t="shared" ref="S31" si="28">(P31/Q31)-1</f>
        <v>-0.17316052265500781</v>
      </c>
      <c r="T31" s="8"/>
      <c r="U31" s="66">
        <f>AVERAGE(U22:U28)</f>
        <v>13.465125</v>
      </c>
      <c r="V31" s="66">
        <f>AVERAGE(V22:V28)</f>
        <v>21.132458333333332</v>
      </c>
      <c r="W31" s="66">
        <f>AVERAGE(W22:W28)</f>
        <v>-7.6673333333333318</v>
      </c>
      <c r="X31" s="8">
        <f t="shared" ref="X31" si="29">(U31/V31)-1</f>
        <v>-0.3628225932067376</v>
      </c>
      <c r="Y31" s="8"/>
      <c r="Z31" s="66">
        <f>AVERAGE(Z22:Z28)</f>
        <v>11.236541666666668</v>
      </c>
      <c r="AA31" s="66">
        <f>AVERAGE(AA22:AA28)</f>
        <v>14.979041666666665</v>
      </c>
      <c r="AB31" s="66">
        <f>AVERAGE(AB22:AB28)</f>
        <v>-3.7424999999999993</v>
      </c>
      <c r="AC31" s="8">
        <f t="shared" ref="AC31" si="30">(Z31/AA31)-1</f>
        <v>-0.24984909470732708</v>
      </c>
      <c r="AD31" s="8"/>
      <c r="AE31" s="66">
        <f>AVERAGE(AE22:AE28)</f>
        <v>0.72049999999999992</v>
      </c>
      <c r="AF31" s="66">
        <f>AVERAGE(AF22:AF28)</f>
        <v>0.78708333333333336</v>
      </c>
      <c r="AG31" s="66">
        <f>AVERAGE(AG22:AG28)</f>
        <v>-6.6583333333333355E-2</v>
      </c>
      <c r="AH31" s="8">
        <f t="shared" ref="AH31" si="31">(AE31/AF31)-1</f>
        <v>-8.4595023822128246E-2</v>
      </c>
      <c r="AI31" s="8"/>
    </row>
    <row r="32" spans="1:35" x14ac:dyDescent="0.35">
      <c r="O32" s="65" t="s">
        <v>12</v>
      </c>
      <c r="P32" s="68">
        <f>_xlfn.STDEV.P(P22:P28)</f>
        <v>0.80229395611203014</v>
      </c>
      <c r="Q32" s="68">
        <f>_xlfn.STDEV.P(Q22:Q28)</f>
        <v>0.97136945497352589</v>
      </c>
      <c r="R32" s="68">
        <f>_xlfn.STDEV.P(R22:R28)</f>
        <v>0.58725500949805032</v>
      </c>
      <c r="U32" s="68">
        <f>_xlfn.STDEV.P(U22:U28)</f>
        <v>3.2983133655387666</v>
      </c>
      <c r="V32" s="68">
        <f>_xlfn.STDEV.P(V22:V28)</f>
        <v>6.0453355149112449</v>
      </c>
      <c r="W32" s="68">
        <f>_xlfn.STDEV.P(W22:W28)</f>
        <v>4.1978531037371436</v>
      </c>
      <c r="Z32" s="68">
        <f>_xlfn.STDEV.P(Z22:Z28)</f>
        <v>4.3863051208103609</v>
      </c>
      <c r="AA32" s="68">
        <f>_xlfn.STDEV.P(AA22:AA28)</f>
        <v>5.7518369156743248</v>
      </c>
      <c r="AB32" s="68">
        <f>_xlfn.STDEV.P(AB22:AB28)</f>
        <v>3.2697325642423225</v>
      </c>
      <c r="AE32" s="68">
        <f>_xlfn.STDEV.P(AE22:AE28)</f>
        <v>0.19997666530539701</v>
      </c>
      <c r="AF32" s="68">
        <f>_xlfn.STDEV.P(AF22:AF28)</f>
        <v>0.2412698466217626</v>
      </c>
      <c r="AG32" s="68">
        <f>_xlfn.STDEV.P(AG22:AG28)</f>
        <v>0.10597736262470815</v>
      </c>
      <c r="AI32" s="8"/>
    </row>
    <row r="34" spans="35:35" x14ac:dyDescent="0.35">
      <c r="AI34" s="8"/>
    </row>
    <row r="35" spans="35:35" x14ac:dyDescent="0.35">
      <c r="AI35" s="8"/>
    </row>
    <row r="36" spans="35:35" x14ac:dyDescent="0.35">
      <c r="AI36" s="8"/>
    </row>
    <row r="38" spans="35:35" x14ac:dyDescent="0.35">
      <c r="AI38" s="75"/>
    </row>
    <row r="39" spans="35:35" x14ac:dyDescent="0.35">
      <c r="AI39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1"/>
  <sheetViews>
    <sheetView topLeftCell="H1" zoomScale="70" zoomScaleNormal="70" workbookViewId="0">
      <selection activeCell="M56" sqref="M56"/>
    </sheetView>
  </sheetViews>
  <sheetFormatPr baseColWidth="10" defaultRowHeight="14.5" x14ac:dyDescent="0.35"/>
  <sheetData>
    <row r="1" spans="1:45" ht="15" x14ac:dyDescent="0.35">
      <c r="A1" s="69">
        <v>11121</v>
      </c>
      <c r="B1" s="69" t="s">
        <v>49</v>
      </c>
      <c r="C1" s="69" t="s">
        <v>14</v>
      </c>
      <c r="D1" s="70"/>
      <c r="E1" s="70"/>
      <c r="F1" s="70"/>
      <c r="G1" s="71">
        <v>1180</v>
      </c>
      <c r="H1" s="72" t="s">
        <v>49</v>
      </c>
      <c r="I1" s="100" t="s">
        <v>14</v>
      </c>
      <c r="J1" s="100"/>
      <c r="K1" s="100"/>
      <c r="L1" s="100"/>
      <c r="M1" s="100"/>
      <c r="N1" s="100"/>
      <c r="O1" s="100"/>
      <c r="P1" s="100"/>
      <c r="Q1" s="100"/>
      <c r="R1" s="87"/>
      <c r="T1" s="100" t="s">
        <v>62</v>
      </c>
      <c r="U1" s="100"/>
      <c r="V1" s="100"/>
      <c r="W1" s="100"/>
      <c r="X1" s="100"/>
      <c r="Y1" s="100"/>
      <c r="Z1" s="100"/>
      <c r="AA1" s="100"/>
      <c r="AB1" s="100"/>
      <c r="AC1" s="100"/>
      <c r="AD1" s="100"/>
      <c r="AE1" s="100"/>
      <c r="AH1" s="100" t="s">
        <v>63</v>
      </c>
      <c r="AI1" s="100"/>
      <c r="AJ1" s="100"/>
      <c r="AK1" s="100"/>
      <c r="AL1" s="100"/>
      <c r="AM1" s="100"/>
      <c r="AN1" s="100"/>
      <c r="AO1" s="100"/>
      <c r="AP1" s="100"/>
      <c r="AQ1" s="100"/>
      <c r="AR1" s="100"/>
      <c r="AS1" s="100"/>
    </row>
    <row r="2" spans="1:45" ht="15" x14ac:dyDescent="0.35">
      <c r="A2" s="72"/>
      <c r="B2" s="72"/>
      <c r="C2" s="73"/>
      <c r="D2" s="73"/>
      <c r="E2" s="73"/>
      <c r="F2" s="73"/>
      <c r="G2" s="74"/>
      <c r="H2" s="72"/>
      <c r="I2" s="73"/>
      <c r="J2" s="73"/>
      <c r="K2" s="73"/>
      <c r="L2" s="73"/>
      <c r="M2" s="74"/>
      <c r="N2" s="75"/>
      <c r="O2" s="75"/>
      <c r="P2" s="75"/>
      <c r="Q2" s="75"/>
      <c r="R2" s="75"/>
    </row>
    <row r="3" spans="1:45" ht="15.5" x14ac:dyDescent="0.35">
      <c r="B3" s="58" t="s">
        <v>15</v>
      </c>
      <c r="C3" s="58"/>
      <c r="D3" s="58"/>
      <c r="E3" s="58"/>
      <c r="F3" s="58"/>
      <c r="G3" s="76"/>
      <c r="H3" s="58" t="s">
        <v>15</v>
      </c>
      <c r="I3" s="98">
        <v>11121</v>
      </c>
      <c r="J3" s="98"/>
      <c r="K3" s="98"/>
      <c r="L3" s="98"/>
      <c r="M3" s="76"/>
      <c r="N3" s="99">
        <v>1180</v>
      </c>
      <c r="O3" s="99"/>
      <c r="P3" s="99"/>
      <c r="Q3" s="99"/>
      <c r="R3" s="58"/>
      <c r="U3" s="2">
        <v>11121</v>
      </c>
      <c r="V3" s="2">
        <v>1180</v>
      </c>
      <c r="W3" s="3"/>
      <c r="X3" s="2">
        <v>11121</v>
      </c>
      <c r="Y3" s="2">
        <v>1180</v>
      </c>
      <c r="AA3" s="2">
        <v>11121</v>
      </c>
      <c r="AB3" s="2">
        <v>1180</v>
      </c>
      <c r="AC3" s="3"/>
      <c r="AD3" s="2">
        <v>11121</v>
      </c>
      <c r="AE3" s="2">
        <v>1180</v>
      </c>
      <c r="AG3" s="3"/>
      <c r="AH3" s="3"/>
      <c r="AI3" s="2">
        <v>11121</v>
      </c>
      <c r="AJ3" s="2">
        <v>1180</v>
      </c>
      <c r="AK3" s="3"/>
      <c r="AL3" s="2">
        <v>11121</v>
      </c>
      <c r="AM3" s="2">
        <v>1180</v>
      </c>
      <c r="AO3" s="2">
        <v>11121</v>
      </c>
      <c r="AP3" s="2">
        <v>1180</v>
      </c>
      <c r="AQ3" s="3"/>
      <c r="AR3" s="2">
        <v>11121</v>
      </c>
      <c r="AS3" s="2">
        <v>1180</v>
      </c>
    </row>
    <row r="4" spans="1:45" ht="15.5" thickBot="1" x14ac:dyDescent="0.4">
      <c r="B4" s="58" t="s">
        <v>18</v>
      </c>
      <c r="C4" s="58" t="s">
        <v>16</v>
      </c>
      <c r="D4" s="58" t="s">
        <v>17</v>
      </c>
      <c r="E4" s="58" t="s">
        <v>4</v>
      </c>
      <c r="F4" s="58" t="s">
        <v>5</v>
      </c>
      <c r="G4" s="76"/>
      <c r="H4" s="58" t="s">
        <v>18</v>
      </c>
      <c r="I4" s="59" t="s">
        <v>64</v>
      </c>
      <c r="J4" s="59" t="s">
        <v>65</v>
      </c>
      <c r="K4" s="59" t="s">
        <v>4</v>
      </c>
      <c r="L4" s="59" t="s">
        <v>5</v>
      </c>
      <c r="M4" s="89"/>
      <c r="N4" s="59" t="s">
        <v>64</v>
      </c>
      <c r="O4" s="59" t="s">
        <v>65</v>
      </c>
      <c r="P4" s="59" t="s">
        <v>4</v>
      </c>
      <c r="Q4" s="59" t="s">
        <v>5</v>
      </c>
      <c r="R4" s="58"/>
      <c r="U4" s="5" t="s">
        <v>2</v>
      </c>
      <c r="V4" s="59" t="s">
        <v>2</v>
      </c>
      <c r="W4" s="5"/>
      <c r="X4" s="5" t="s">
        <v>3</v>
      </c>
      <c r="Y4" s="59" t="s">
        <v>3</v>
      </c>
      <c r="Z4" s="59"/>
      <c r="AA4" s="5" t="s">
        <v>4</v>
      </c>
      <c r="AB4" s="59" t="s">
        <v>4</v>
      </c>
      <c r="AC4" s="59"/>
      <c r="AD4" s="5" t="s">
        <v>5</v>
      </c>
      <c r="AE4" s="59" t="s">
        <v>5</v>
      </c>
      <c r="AI4" s="5" t="s">
        <v>2</v>
      </c>
      <c r="AJ4" s="59" t="s">
        <v>2</v>
      </c>
      <c r="AK4" s="5"/>
      <c r="AL4" s="5" t="s">
        <v>3</v>
      </c>
      <c r="AM4" s="59" t="s">
        <v>3</v>
      </c>
      <c r="AN4" s="59"/>
      <c r="AO4" s="5" t="s">
        <v>4</v>
      </c>
      <c r="AP4" s="59" t="s">
        <v>4</v>
      </c>
      <c r="AQ4" s="59"/>
      <c r="AR4" s="5" t="s">
        <v>5</v>
      </c>
      <c r="AS4" s="59" t="s">
        <v>5</v>
      </c>
    </row>
    <row r="5" spans="1:45" ht="15" thickTop="1" x14ac:dyDescent="0.35">
      <c r="B5" s="77"/>
      <c r="C5" s="77">
        <v>14.016</v>
      </c>
      <c r="D5" s="77">
        <v>110.34</v>
      </c>
      <c r="E5" s="60">
        <v>44.25</v>
      </c>
      <c r="F5" s="60">
        <v>1.0900000000000001</v>
      </c>
      <c r="G5" s="78"/>
      <c r="I5" s="77">
        <v>14.016</v>
      </c>
      <c r="J5" s="77">
        <v>110.34</v>
      </c>
      <c r="K5" s="60">
        <v>44.25</v>
      </c>
      <c r="L5" s="60">
        <v>1.0900000000000001</v>
      </c>
      <c r="M5" s="78"/>
      <c r="N5" s="77">
        <v>14.093999999999999</v>
      </c>
      <c r="O5" s="77">
        <v>111.712</v>
      </c>
      <c r="P5" s="60">
        <v>44.298999999999999</v>
      </c>
      <c r="Q5" s="60">
        <v>1.0840000000000001</v>
      </c>
      <c r="R5" s="60"/>
      <c r="T5" s="61" t="s">
        <v>3</v>
      </c>
      <c r="U5" s="77">
        <v>14.016</v>
      </c>
      <c r="V5" s="77">
        <v>14.093999999999999</v>
      </c>
      <c r="W5" s="77"/>
      <c r="X5" s="77">
        <v>110.34</v>
      </c>
      <c r="Y5" s="77">
        <v>111.712</v>
      </c>
      <c r="Z5" s="77"/>
      <c r="AA5" s="60">
        <v>44.25</v>
      </c>
      <c r="AB5" s="60">
        <v>44.298999999999999</v>
      </c>
      <c r="AC5" s="60"/>
      <c r="AD5" s="60">
        <v>1.0900000000000001</v>
      </c>
      <c r="AE5" s="60">
        <v>1.0840000000000001</v>
      </c>
      <c r="AH5" s="61" t="s">
        <v>9</v>
      </c>
      <c r="AI5" s="23">
        <v>4.05</v>
      </c>
      <c r="AJ5" s="77">
        <v>5.0620000000000003</v>
      </c>
      <c r="AK5" s="23"/>
      <c r="AL5" s="23">
        <v>8.5020000000000007</v>
      </c>
      <c r="AM5" s="77">
        <v>14.314</v>
      </c>
      <c r="AN5" s="77"/>
      <c r="AO5" s="6">
        <v>4.3840000000000003</v>
      </c>
      <c r="AP5" s="60">
        <v>5.8120000000000003</v>
      </c>
      <c r="AQ5" s="60"/>
      <c r="AR5" s="6">
        <v>0.38</v>
      </c>
      <c r="AS5" s="60">
        <v>0.39600000000000002</v>
      </c>
    </row>
    <row r="6" spans="1:45" x14ac:dyDescent="0.35">
      <c r="B6" s="77"/>
      <c r="C6" s="77">
        <v>14.442</v>
      </c>
      <c r="D6" s="77">
        <v>122.303</v>
      </c>
      <c r="E6" s="60">
        <v>41.514000000000003</v>
      </c>
      <c r="F6" s="60">
        <v>0.98199999999999998</v>
      </c>
      <c r="G6" s="78"/>
      <c r="H6" s="77"/>
      <c r="I6" s="77">
        <v>14.442</v>
      </c>
      <c r="J6" s="77">
        <v>122.303</v>
      </c>
      <c r="K6" s="60">
        <v>41.514000000000003</v>
      </c>
      <c r="L6" s="60">
        <v>0.98199999999999998</v>
      </c>
      <c r="M6" s="78"/>
      <c r="N6" s="77">
        <v>14.978999999999999</v>
      </c>
      <c r="O6" s="77">
        <v>132.815</v>
      </c>
      <c r="P6" s="60">
        <v>43.395000000000003</v>
      </c>
      <c r="Q6" s="60">
        <v>0.98699999999999999</v>
      </c>
      <c r="R6" s="60"/>
      <c r="T6" s="61" t="s">
        <v>3</v>
      </c>
      <c r="U6" s="77">
        <v>14.442</v>
      </c>
      <c r="V6" s="77">
        <v>14.978999999999999</v>
      </c>
      <c r="W6" s="77"/>
      <c r="X6" s="77">
        <v>122.303</v>
      </c>
      <c r="Y6" s="77">
        <v>132.815</v>
      </c>
      <c r="Z6" s="77"/>
      <c r="AA6" s="60">
        <v>41.514000000000003</v>
      </c>
      <c r="AB6" s="60">
        <v>43.395000000000003</v>
      </c>
      <c r="AC6" s="60"/>
      <c r="AD6" s="60">
        <v>0.98199999999999998</v>
      </c>
      <c r="AE6" s="60">
        <v>0.98699999999999999</v>
      </c>
      <c r="AH6" s="61" t="s">
        <v>9</v>
      </c>
      <c r="AI6" s="23">
        <v>5.532</v>
      </c>
      <c r="AJ6" s="77">
        <v>5.984</v>
      </c>
      <c r="AK6" s="23"/>
      <c r="AL6" s="23">
        <v>14.898999999999999</v>
      </c>
      <c r="AM6" s="77">
        <v>18.279</v>
      </c>
      <c r="AN6" s="77"/>
      <c r="AO6" s="6">
        <v>9.1379999999999999</v>
      </c>
      <c r="AP6" s="60">
        <v>9.8490000000000002</v>
      </c>
      <c r="AQ6" s="60"/>
      <c r="AR6" s="6">
        <v>0.58799999999999997</v>
      </c>
      <c r="AS6" s="60">
        <v>0.57999999999999996</v>
      </c>
    </row>
    <row r="7" spans="1:45" x14ac:dyDescent="0.35">
      <c r="B7" s="77"/>
      <c r="C7" s="77">
        <v>11.773999999999999</v>
      </c>
      <c r="D7" s="77">
        <v>74.212000000000003</v>
      </c>
      <c r="E7" s="60">
        <v>34.664999999999999</v>
      </c>
      <c r="F7" s="60">
        <v>1.0269999999999999</v>
      </c>
      <c r="G7" s="78"/>
      <c r="H7" s="77"/>
      <c r="I7" s="77">
        <v>11.773999999999999</v>
      </c>
      <c r="J7" s="77">
        <v>74.212000000000003</v>
      </c>
      <c r="K7" s="60">
        <v>34.664999999999999</v>
      </c>
      <c r="L7" s="60">
        <v>1.0269999999999999</v>
      </c>
      <c r="M7" s="78"/>
      <c r="N7" s="77">
        <v>12.311999999999999</v>
      </c>
      <c r="O7" s="77">
        <v>81.912000000000006</v>
      </c>
      <c r="P7" s="60">
        <v>37.134999999999998</v>
      </c>
      <c r="Q7" s="60">
        <v>1.05</v>
      </c>
      <c r="R7" s="60"/>
      <c r="T7" s="61" t="s">
        <v>3</v>
      </c>
      <c r="U7" s="77">
        <v>11.773999999999999</v>
      </c>
      <c r="V7" s="77">
        <v>12.311999999999999</v>
      </c>
      <c r="W7" s="77"/>
      <c r="X7" s="77">
        <v>74.212000000000003</v>
      </c>
      <c r="Y7" s="77">
        <v>81.912000000000006</v>
      </c>
      <c r="Z7" s="77"/>
      <c r="AA7" s="60">
        <v>34.664999999999999</v>
      </c>
      <c r="AB7" s="60">
        <v>37.134999999999998</v>
      </c>
      <c r="AC7" s="60"/>
      <c r="AD7" s="60">
        <v>1.0269999999999999</v>
      </c>
      <c r="AE7" s="60">
        <v>1.05</v>
      </c>
      <c r="AH7" s="61" t="s">
        <v>9</v>
      </c>
      <c r="AI7" s="23">
        <v>4.1210000000000004</v>
      </c>
      <c r="AJ7" s="77">
        <v>5.1230000000000002</v>
      </c>
      <c r="AK7" s="23"/>
      <c r="AL7" s="23">
        <v>7.1059999999999999</v>
      </c>
      <c r="AM7" s="77">
        <v>12.257</v>
      </c>
      <c r="AN7" s="77"/>
      <c r="AO7" s="6">
        <v>6.2320000000000002</v>
      </c>
      <c r="AP7" s="60">
        <v>8.3520000000000003</v>
      </c>
      <c r="AQ7" s="60"/>
      <c r="AR7" s="6">
        <v>0.55700000000000005</v>
      </c>
      <c r="AS7" s="60">
        <v>0.58599999999999997</v>
      </c>
    </row>
    <row r="8" spans="1:45" x14ac:dyDescent="0.35">
      <c r="B8" s="77"/>
      <c r="C8" s="77"/>
      <c r="D8" s="77"/>
      <c r="E8" s="60"/>
      <c r="F8" s="60"/>
      <c r="G8" s="78"/>
      <c r="H8" s="77"/>
      <c r="I8" s="77"/>
      <c r="J8" s="77"/>
      <c r="K8" s="60"/>
      <c r="L8" s="60"/>
      <c r="M8" s="78"/>
      <c r="N8" s="77"/>
      <c r="O8" s="77"/>
      <c r="P8" s="60"/>
      <c r="Q8" s="60"/>
      <c r="R8" s="60"/>
      <c r="T8" s="61" t="s">
        <v>3</v>
      </c>
      <c r="U8" s="77"/>
      <c r="V8" s="77"/>
      <c r="W8" s="77"/>
      <c r="X8" s="77"/>
      <c r="Y8" s="77"/>
      <c r="Z8" s="77"/>
      <c r="AA8" s="60"/>
      <c r="AB8" s="60"/>
      <c r="AC8" s="60"/>
      <c r="AD8" s="60"/>
      <c r="AE8" s="60"/>
      <c r="AH8" s="61" t="s">
        <v>9</v>
      </c>
      <c r="AI8" s="23"/>
      <c r="AJ8" s="77"/>
      <c r="AK8" s="23"/>
      <c r="AL8" s="23"/>
      <c r="AM8" s="77"/>
      <c r="AN8" s="77"/>
      <c r="AO8" s="6"/>
      <c r="AP8" s="60"/>
      <c r="AQ8" s="60"/>
      <c r="AR8" s="6"/>
      <c r="AS8" s="60"/>
    </row>
    <row r="9" spans="1:45" x14ac:dyDescent="0.35">
      <c r="B9" s="77"/>
      <c r="C9" s="77">
        <v>13.227</v>
      </c>
      <c r="D9" s="77">
        <v>97.863</v>
      </c>
      <c r="E9" s="60">
        <v>39.555</v>
      </c>
      <c r="F9" s="60">
        <v>1.032</v>
      </c>
      <c r="G9" s="78"/>
      <c r="H9" s="77"/>
      <c r="I9" s="77">
        <v>13.227</v>
      </c>
      <c r="J9" s="77">
        <v>97.863</v>
      </c>
      <c r="K9" s="60">
        <v>39.555</v>
      </c>
      <c r="L9" s="60">
        <v>1.032</v>
      </c>
      <c r="M9" s="78"/>
      <c r="N9" s="77">
        <v>13.823</v>
      </c>
      <c r="O9" s="77">
        <v>108.402</v>
      </c>
      <c r="P9" s="60">
        <v>41.67</v>
      </c>
      <c r="Q9" s="60">
        <v>1.0369999999999999</v>
      </c>
      <c r="R9" s="60"/>
      <c r="T9" s="61" t="s">
        <v>3</v>
      </c>
      <c r="U9" s="77">
        <v>13.227</v>
      </c>
      <c r="V9" s="77">
        <v>13.823</v>
      </c>
      <c r="W9" s="77"/>
      <c r="X9" s="77">
        <v>97.863</v>
      </c>
      <c r="Y9" s="77">
        <v>108.402</v>
      </c>
      <c r="Z9" s="77"/>
      <c r="AA9" s="60">
        <v>39.555</v>
      </c>
      <c r="AB9" s="60">
        <v>41.67</v>
      </c>
      <c r="AC9" s="60"/>
      <c r="AD9" s="60">
        <v>1.032</v>
      </c>
      <c r="AE9" s="60">
        <v>1.0369999999999999</v>
      </c>
      <c r="AH9" s="61" t="s">
        <v>9</v>
      </c>
      <c r="AI9" s="23">
        <v>5.18</v>
      </c>
      <c r="AJ9" s="77">
        <v>6.7640000000000002</v>
      </c>
      <c r="AK9" s="23"/>
      <c r="AL9" s="23">
        <v>10.058999999999999</v>
      </c>
      <c r="AM9" s="77">
        <v>18.606000000000002</v>
      </c>
      <c r="AN9" s="77"/>
      <c r="AO9" s="6">
        <v>11.016</v>
      </c>
      <c r="AP9" s="60">
        <v>17.331</v>
      </c>
      <c r="AQ9" s="60"/>
      <c r="AR9" s="6">
        <v>0.80100000000000005</v>
      </c>
      <c r="AS9" s="60">
        <v>0.94899999999999995</v>
      </c>
    </row>
    <row r="10" spans="1:45" x14ac:dyDescent="0.35">
      <c r="B10" s="77"/>
      <c r="C10" s="77">
        <v>12.304</v>
      </c>
      <c r="D10" s="77">
        <v>79.742999999999995</v>
      </c>
      <c r="E10" s="60">
        <v>39.15</v>
      </c>
      <c r="F10" s="60">
        <v>1.1140000000000001</v>
      </c>
      <c r="G10" s="78"/>
      <c r="H10" s="77"/>
      <c r="I10" s="77">
        <v>12.304</v>
      </c>
      <c r="J10" s="77">
        <v>79.742999999999995</v>
      </c>
      <c r="K10" s="60">
        <v>39.15</v>
      </c>
      <c r="L10" s="60">
        <v>1.1140000000000001</v>
      </c>
      <c r="M10" s="78"/>
      <c r="N10" s="77">
        <v>12.81</v>
      </c>
      <c r="O10" s="77">
        <v>88.789000000000001</v>
      </c>
      <c r="P10" s="60">
        <v>40.095999999999997</v>
      </c>
      <c r="Q10" s="60">
        <v>1.089</v>
      </c>
      <c r="R10" s="60"/>
      <c r="T10" s="61" t="s">
        <v>3</v>
      </c>
      <c r="U10" s="77">
        <v>12.304</v>
      </c>
      <c r="V10" s="77">
        <v>12.81</v>
      </c>
      <c r="W10" s="77"/>
      <c r="X10" s="77">
        <v>79.742999999999995</v>
      </c>
      <c r="Y10" s="77">
        <v>88.789000000000001</v>
      </c>
      <c r="Z10" s="77"/>
      <c r="AA10" s="60">
        <v>39.15</v>
      </c>
      <c r="AB10" s="60">
        <v>40.095999999999997</v>
      </c>
      <c r="AC10" s="60"/>
      <c r="AD10" s="60">
        <v>1.1140000000000001</v>
      </c>
      <c r="AE10" s="60">
        <v>1.089</v>
      </c>
      <c r="AH10" s="61" t="s">
        <v>9</v>
      </c>
      <c r="AI10" s="23">
        <v>6.6239999999999997</v>
      </c>
      <c r="AJ10" s="77">
        <v>6.6230000000000002</v>
      </c>
      <c r="AK10" s="23"/>
      <c r="AL10" s="23">
        <v>15.567</v>
      </c>
      <c r="AM10" s="77">
        <v>15.308</v>
      </c>
      <c r="AN10" s="77"/>
      <c r="AO10" s="6">
        <v>18.89</v>
      </c>
      <c r="AP10" s="60">
        <v>19.143999999999998</v>
      </c>
      <c r="AQ10" s="60"/>
      <c r="AR10" s="6">
        <v>1.0860000000000001</v>
      </c>
      <c r="AS10" s="60">
        <v>1.1040000000000001</v>
      </c>
    </row>
    <row r="11" spans="1:45" x14ac:dyDescent="0.35">
      <c r="B11" s="77"/>
      <c r="C11" s="77">
        <v>15.359</v>
      </c>
      <c r="D11" s="77">
        <v>130.631</v>
      </c>
      <c r="E11" s="60">
        <v>54.654000000000003</v>
      </c>
      <c r="F11" s="60">
        <v>1.2310000000000001</v>
      </c>
      <c r="G11" s="78"/>
      <c r="H11" s="77"/>
      <c r="I11" s="77">
        <v>15.359</v>
      </c>
      <c r="J11" s="77">
        <v>130.631</v>
      </c>
      <c r="K11" s="60">
        <v>54.654000000000003</v>
      </c>
      <c r="L11" s="60">
        <v>1.2310000000000001</v>
      </c>
      <c r="M11" s="78"/>
      <c r="N11" s="77">
        <v>15.298999999999999</v>
      </c>
      <c r="O11" s="77">
        <v>130.53800000000001</v>
      </c>
      <c r="P11" s="60">
        <v>53.283000000000001</v>
      </c>
      <c r="Q11" s="60">
        <v>1.2030000000000001</v>
      </c>
      <c r="R11" s="60"/>
      <c r="T11" s="61" t="s">
        <v>3</v>
      </c>
      <c r="U11" s="77">
        <v>15.359</v>
      </c>
      <c r="V11" s="77">
        <v>15.298999999999999</v>
      </c>
      <c r="W11" s="77"/>
      <c r="X11" s="77">
        <v>130.631</v>
      </c>
      <c r="Y11" s="77">
        <v>130.53800000000001</v>
      </c>
      <c r="Z11" s="77"/>
      <c r="AA11" s="60">
        <v>54.654000000000003</v>
      </c>
      <c r="AB11" s="60">
        <v>53.283000000000001</v>
      </c>
      <c r="AC11" s="60"/>
      <c r="AD11" s="60">
        <v>1.2310000000000001</v>
      </c>
      <c r="AE11" s="60">
        <v>1.2030000000000001</v>
      </c>
      <c r="AH11" s="61" t="s">
        <v>9</v>
      </c>
      <c r="AI11" s="23">
        <v>5.3010000000000002</v>
      </c>
      <c r="AJ11" s="77">
        <v>6.859</v>
      </c>
      <c r="AK11" s="23"/>
      <c r="AL11" s="23">
        <v>11.987</v>
      </c>
      <c r="AM11" s="77">
        <v>23.401</v>
      </c>
      <c r="AN11" s="77"/>
      <c r="AO11" s="6">
        <v>10.081</v>
      </c>
      <c r="AP11" s="60">
        <v>13.545999999999999</v>
      </c>
      <c r="AQ11" s="60"/>
      <c r="AR11" s="6">
        <v>0.69699999999999995</v>
      </c>
      <c r="AS11" s="60">
        <v>0.7</v>
      </c>
    </row>
    <row r="12" spans="1:45" x14ac:dyDescent="0.35">
      <c r="B12" s="77"/>
      <c r="C12" s="77">
        <v>12.29</v>
      </c>
      <c r="D12" s="77">
        <v>83.417000000000002</v>
      </c>
      <c r="E12" s="60">
        <v>35.215000000000003</v>
      </c>
      <c r="F12" s="60">
        <v>0.99199999999999999</v>
      </c>
      <c r="G12" s="78"/>
      <c r="H12" s="77"/>
      <c r="I12" s="77">
        <v>12.29</v>
      </c>
      <c r="J12" s="77">
        <v>83.417000000000002</v>
      </c>
      <c r="K12" s="60">
        <v>35.215000000000003</v>
      </c>
      <c r="L12" s="60">
        <v>0.99199999999999999</v>
      </c>
      <c r="M12" s="78"/>
      <c r="N12" s="77">
        <v>12.935</v>
      </c>
      <c r="O12" s="77">
        <v>91.129000000000005</v>
      </c>
      <c r="P12" s="60">
        <v>40.28</v>
      </c>
      <c r="Q12" s="60">
        <v>1.0820000000000001</v>
      </c>
      <c r="R12" s="60"/>
      <c r="T12" s="61" t="s">
        <v>3</v>
      </c>
      <c r="U12" s="77">
        <v>12.29</v>
      </c>
      <c r="V12" s="77">
        <v>12.935</v>
      </c>
      <c r="W12" s="77"/>
      <c r="X12" s="77">
        <v>83.417000000000002</v>
      </c>
      <c r="Y12" s="77">
        <v>91.129000000000005</v>
      </c>
      <c r="Z12" s="77"/>
      <c r="AA12" s="60">
        <v>35.215000000000003</v>
      </c>
      <c r="AB12" s="60">
        <v>40.28</v>
      </c>
      <c r="AC12" s="60"/>
      <c r="AD12" s="60">
        <v>0.99199999999999999</v>
      </c>
      <c r="AE12" s="60">
        <v>1.0820000000000001</v>
      </c>
      <c r="AJ12" s="75"/>
      <c r="AM12" s="75"/>
      <c r="AN12" s="75"/>
      <c r="AP12" s="75"/>
      <c r="AQ12" s="75"/>
      <c r="AS12" s="75"/>
    </row>
    <row r="13" spans="1:45" x14ac:dyDescent="0.35">
      <c r="B13" s="77"/>
      <c r="C13" s="77">
        <v>15.622</v>
      </c>
      <c r="D13" s="77">
        <v>137.601</v>
      </c>
      <c r="E13" s="60">
        <v>54.07</v>
      </c>
      <c r="F13" s="60">
        <v>1.1930000000000001</v>
      </c>
      <c r="G13" s="78"/>
      <c r="H13" s="77"/>
      <c r="I13" s="77">
        <v>15.622</v>
      </c>
      <c r="J13" s="77">
        <v>137.601</v>
      </c>
      <c r="K13" s="60">
        <v>54.07</v>
      </c>
      <c r="L13" s="60">
        <v>1.1930000000000001</v>
      </c>
      <c r="M13" s="78"/>
      <c r="N13" s="77">
        <v>16.084</v>
      </c>
      <c r="O13" s="77">
        <v>147.88399999999999</v>
      </c>
      <c r="P13" s="60">
        <v>55.293999999999997</v>
      </c>
      <c r="Q13" s="60">
        <v>1.181</v>
      </c>
      <c r="R13" s="60"/>
      <c r="T13" s="61" t="s">
        <v>3</v>
      </c>
      <c r="U13" s="77">
        <v>15.622</v>
      </c>
      <c r="V13" s="77">
        <v>16.084</v>
      </c>
      <c r="W13" s="77"/>
      <c r="X13" s="77">
        <v>137.601</v>
      </c>
      <c r="Y13" s="77">
        <v>147.88399999999999</v>
      </c>
      <c r="Z13" s="77"/>
      <c r="AA13" s="60">
        <v>54.07</v>
      </c>
      <c r="AB13" s="60">
        <v>55.293999999999997</v>
      </c>
      <c r="AC13" s="60"/>
      <c r="AD13" s="60">
        <v>1.1930000000000001</v>
      </c>
      <c r="AE13" s="60">
        <v>1.181</v>
      </c>
      <c r="AH13" s="65"/>
      <c r="AJ13" s="75"/>
      <c r="AM13" s="75"/>
      <c r="AN13" s="75"/>
      <c r="AP13" s="75"/>
      <c r="AQ13" s="75"/>
      <c r="AS13" s="75"/>
    </row>
    <row r="14" spans="1:45" x14ac:dyDescent="0.35">
      <c r="B14" s="77"/>
      <c r="C14" s="79">
        <v>12.901999999999999</v>
      </c>
      <c r="D14" s="79">
        <v>104.51300000000001</v>
      </c>
      <c r="E14" s="79">
        <v>26.23</v>
      </c>
      <c r="F14" s="79">
        <v>0.68300000000000005</v>
      </c>
      <c r="G14" s="78"/>
      <c r="H14" s="77"/>
      <c r="I14" s="79">
        <v>12.901999999999999</v>
      </c>
      <c r="J14" s="79">
        <v>104.51300000000001</v>
      </c>
      <c r="K14" s="79">
        <v>26.23</v>
      </c>
      <c r="L14" s="79">
        <v>0.68300000000000005</v>
      </c>
      <c r="M14" s="78"/>
      <c r="N14" s="77">
        <v>13.426</v>
      </c>
      <c r="O14" s="77">
        <v>114.41800000000001</v>
      </c>
      <c r="P14" s="60">
        <v>27.157</v>
      </c>
      <c r="Q14" s="60">
        <v>0.67800000000000005</v>
      </c>
      <c r="R14" s="60"/>
      <c r="T14" s="61" t="s">
        <v>3</v>
      </c>
      <c r="U14" s="79">
        <v>12.901999999999999</v>
      </c>
      <c r="V14" s="77">
        <v>13.426</v>
      </c>
      <c r="W14" s="79"/>
      <c r="X14" s="79">
        <v>104.51300000000001</v>
      </c>
      <c r="Y14" s="77">
        <v>114.41800000000001</v>
      </c>
      <c r="Z14" s="77"/>
      <c r="AA14" s="79">
        <v>26.23</v>
      </c>
      <c r="AB14" s="60">
        <v>27.157</v>
      </c>
      <c r="AC14" s="60"/>
      <c r="AD14" s="79">
        <v>0.68300000000000005</v>
      </c>
      <c r="AE14" s="60">
        <v>0.67800000000000005</v>
      </c>
    </row>
    <row r="15" spans="1:45" x14ac:dyDescent="0.35">
      <c r="B15" s="77"/>
      <c r="C15" s="77">
        <v>12.273</v>
      </c>
      <c r="D15" s="77">
        <v>85.212000000000003</v>
      </c>
      <c r="E15" s="60">
        <v>33.088999999999999</v>
      </c>
      <c r="F15" s="60">
        <v>0.92800000000000005</v>
      </c>
      <c r="G15" s="78"/>
      <c r="H15" s="77"/>
      <c r="I15" s="77">
        <v>12.273</v>
      </c>
      <c r="J15" s="77">
        <v>85.212000000000003</v>
      </c>
      <c r="K15" s="60">
        <v>33.088999999999999</v>
      </c>
      <c r="L15" s="60">
        <v>0.92800000000000005</v>
      </c>
      <c r="M15" s="78"/>
      <c r="N15" s="77">
        <v>12.77</v>
      </c>
      <c r="O15" s="77">
        <v>92.481999999999999</v>
      </c>
      <c r="P15" s="60">
        <v>35.591999999999999</v>
      </c>
      <c r="Q15" s="60">
        <v>0.95899999999999996</v>
      </c>
      <c r="R15" s="60"/>
      <c r="T15" s="61" t="s">
        <v>3</v>
      </c>
      <c r="U15" s="77">
        <v>12.273</v>
      </c>
      <c r="V15" s="77">
        <v>12.77</v>
      </c>
      <c r="W15" s="77"/>
      <c r="X15" s="77">
        <v>85.212000000000003</v>
      </c>
      <c r="Y15" s="77">
        <v>92.481999999999999</v>
      </c>
      <c r="Z15" s="77"/>
      <c r="AA15" s="60">
        <v>33.088999999999999</v>
      </c>
      <c r="AB15" s="60">
        <v>35.591999999999999</v>
      </c>
      <c r="AC15" s="60"/>
      <c r="AD15" s="60">
        <v>0.92800000000000005</v>
      </c>
      <c r="AE15" s="60">
        <v>0.95899999999999996</v>
      </c>
    </row>
    <row r="16" spans="1:45" x14ac:dyDescent="0.35">
      <c r="B16" s="23"/>
      <c r="C16" s="23">
        <v>4.05</v>
      </c>
      <c r="D16" s="23">
        <v>8.5020000000000007</v>
      </c>
      <c r="E16" s="6">
        <v>4.3840000000000003</v>
      </c>
      <c r="F16" s="6">
        <v>0.38</v>
      </c>
      <c r="G16" s="24"/>
      <c r="H16" s="23"/>
      <c r="I16" s="23">
        <v>4.05</v>
      </c>
      <c r="J16" s="23">
        <v>8.5020000000000007</v>
      </c>
      <c r="K16" s="6">
        <v>4.3840000000000003</v>
      </c>
      <c r="L16" s="6">
        <v>0.38</v>
      </c>
      <c r="M16" s="24"/>
      <c r="N16" s="77">
        <v>5.0620000000000003</v>
      </c>
      <c r="O16" s="77">
        <v>14.314</v>
      </c>
      <c r="P16" s="60">
        <v>5.8120000000000003</v>
      </c>
      <c r="Q16" s="60">
        <v>0.39600000000000002</v>
      </c>
      <c r="R16" s="60"/>
      <c r="U16" s="77"/>
      <c r="V16" s="77"/>
      <c r="W16" s="77"/>
      <c r="X16" s="77"/>
      <c r="Y16" s="77"/>
      <c r="Z16" s="77"/>
      <c r="AA16" s="60"/>
      <c r="AB16" s="60"/>
      <c r="AC16" s="60"/>
      <c r="AD16" s="60"/>
      <c r="AE16" s="60"/>
      <c r="AJ16" s="80"/>
      <c r="AM16" s="80"/>
      <c r="AN16" s="80"/>
      <c r="AP16" s="80"/>
      <c r="AQ16" s="80"/>
      <c r="AS16" s="80"/>
    </row>
    <row r="17" spans="2:45" x14ac:dyDescent="0.35">
      <c r="B17" s="23"/>
      <c r="C17" s="23">
        <v>5.532</v>
      </c>
      <c r="D17" s="23">
        <v>14.898999999999999</v>
      </c>
      <c r="E17" s="6">
        <v>9.1379999999999999</v>
      </c>
      <c r="F17" s="6">
        <v>0.58799999999999997</v>
      </c>
      <c r="G17" s="24"/>
      <c r="H17" s="23"/>
      <c r="I17" s="23">
        <v>5.532</v>
      </c>
      <c r="J17" s="23">
        <v>14.898999999999999</v>
      </c>
      <c r="K17" s="6">
        <v>9.1379999999999999</v>
      </c>
      <c r="L17" s="6">
        <v>0.58799999999999997</v>
      </c>
      <c r="M17" s="24"/>
      <c r="N17" s="77">
        <v>5.984</v>
      </c>
      <c r="O17" s="77">
        <v>18.279</v>
      </c>
      <c r="P17" s="60">
        <v>9.8490000000000002</v>
      </c>
      <c r="Q17" s="60">
        <v>0.57999999999999996</v>
      </c>
      <c r="R17" s="60"/>
      <c r="T17" s="61"/>
      <c r="U17" s="23"/>
      <c r="V17" s="77"/>
      <c r="W17" s="23"/>
      <c r="X17" s="23"/>
      <c r="Y17" s="77"/>
      <c r="Z17" s="77"/>
      <c r="AA17" s="6"/>
      <c r="AB17" s="60"/>
      <c r="AC17" s="60"/>
      <c r="AD17" s="6"/>
      <c r="AE17" s="60"/>
    </row>
    <row r="18" spans="2:45" x14ac:dyDescent="0.35">
      <c r="B18" s="23"/>
      <c r="C18" s="23">
        <v>4.1210000000000004</v>
      </c>
      <c r="D18" s="23">
        <v>7.1059999999999999</v>
      </c>
      <c r="E18" s="6">
        <v>6.2320000000000002</v>
      </c>
      <c r="F18" s="6">
        <v>0.55700000000000005</v>
      </c>
      <c r="G18" s="24"/>
      <c r="H18" s="23"/>
      <c r="I18" s="23">
        <v>4.1210000000000004</v>
      </c>
      <c r="J18" s="23">
        <v>7.1059999999999999</v>
      </c>
      <c r="K18" s="6">
        <v>6.2320000000000002</v>
      </c>
      <c r="L18" s="6">
        <v>0.55700000000000005</v>
      </c>
      <c r="M18" s="24"/>
      <c r="N18" s="77">
        <v>5.1230000000000002</v>
      </c>
      <c r="O18" s="77">
        <v>12.257</v>
      </c>
      <c r="P18" s="60">
        <v>8.3520000000000003</v>
      </c>
      <c r="Q18" s="60">
        <v>0.58599999999999997</v>
      </c>
      <c r="R18" s="60"/>
      <c r="T18" s="61"/>
      <c r="U18" s="23"/>
      <c r="V18" s="77"/>
      <c r="W18" s="23"/>
      <c r="X18" s="23"/>
      <c r="Y18" s="77"/>
      <c r="Z18" s="77"/>
      <c r="AA18" s="6"/>
      <c r="AB18" s="60"/>
      <c r="AC18" s="60"/>
      <c r="AD18" s="6"/>
      <c r="AE18" s="60"/>
    </row>
    <row r="19" spans="2:45" x14ac:dyDescent="0.35">
      <c r="B19" s="23"/>
      <c r="C19" s="23"/>
      <c r="D19" s="23"/>
      <c r="E19" s="6"/>
      <c r="F19" s="6"/>
      <c r="G19" s="24"/>
      <c r="H19" s="23"/>
      <c r="I19" s="23"/>
      <c r="J19" s="23"/>
      <c r="K19" s="6"/>
      <c r="L19" s="6"/>
      <c r="M19" s="24"/>
      <c r="N19" s="77"/>
      <c r="O19" s="77"/>
      <c r="P19" s="60"/>
      <c r="Q19" s="60"/>
      <c r="R19" s="60"/>
      <c r="T19" s="61"/>
      <c r="U19" s="23"/>
      <c r="V19" s="77"/>
      <c r="W19" s="23"/>
      <c r="X19" s="23"/>
      <c r="Y19" s="77"/>
      <c r="Z19" s="77"/>
      <c r="AA19" s="6"/>
      <c r="AB19" s="60"/>
      <c r="AC19" s="60"/>
      <c r="AD19" s="6"/>
      <c r="AE19" s="60"/>
      <c r="AJ19" s="84"/>
      <c r="AM19" s="84"/>
      <c r="AN19" s="84"/>
      <c r="AP19" s="84"/>
      <c r="AQ19" s="84"/>
      <c r="AS19" s="84"/>
    </row>
    <row r="20" spans="2:45" x14ac:dyDescent="0.35">
      <c r="B20" s="23"/>
      <c r="C20" s="23">
        <v>5.18</v>
      </c>
      <c r="D20" s="23">
        <v>10.058999999999999</v>
      </c>
      <c r="E20" s="6">
        <v>11.016</v>
      </c>
      <c r="F20" s="6">
        <v>0.80100000000000005</v>
      </c>
      <c r="G20" s="24"/>
      <c r="H20" s="23"/>
      <c r="I20" s="23">
        <v>5.18</v>
      </c>
      <c r="J20" s="23">
        <v>10.058999999999999</v>
      </c>
      <c r="K20" s="6">
        <v>11.016</v>
      </c>
      <c r="L20" s="6">
        <v>0.80100000000000005</v>
      </c>
      <c r="M20" s="24"/>
      <c r="N20" s="77">
        <v>6.7640000000000002</v>
      </c>
      <c r="O20" s="77">
        <v>18.606000000000002</v>
      </c>
      <c r="P20" s="60">
        <v>17.331</v>
      </c>
      <c r="Q20" s="60">
        <v>0.94899999999999995</v>
      </c>
      <c r="R20" s="60"/>
      <c r="T20" s="61"/>
      <c r="U20" s="23"/>
      <c r="V20" s="77"/>
      <c r="W20" s="23"/>
      <c r="X20" s="23"/>
      <c r="Y20" s="77"/>
      <c r="Z20" s="77"/>
      <c r="AA20" s="6"/>
      <c r="AB20" s="60"/>
      <c r="AC20" s="60"/>
      <c r="AD20" s="6"/>
      <c r="AE20" s="60"/>
      <c r="AJ20" s="83"/>
      <c r="AM20" s="83"/>
      <c r="AN20" s="83"/>
      <c r="AP20" s="83"/>
      <c r="AQ20" s="83"/>
      <c r="AS20" s="83"/>
    </row>
    <row r="21" spans="2:45" x14ac:dyDescent="0.35">
      <c r="B21" s="23"/>
      <c r="C21" s="23">
        <v>6.6239999999999997</v>
      </c>
      <c r="D21" s="23">
        <v>15.567</v>
      </c>
      <c r="E21" s="6">
        <v>18.89</v>
      </c>
      <c r="F21" s="6">
        <v>1.0860000000000001</v>
      </c>
      <c r="G21" s="24"/>
      <c r="H21" s="23"/>
      <c r="I21" s="23">
        <v>6.6239999999999997</v>
      </c>
      <c r="J21" s="23">
        <v>15.567</v>
      </c>
      <c r="K21" s="6">
        <v>18.89</v>
      </c>
      <c r="L21" s="6">
        <v>1.0860000000000001</v>
      </c>
      <c r="M21" s="24"/>
      <c r="N21" s="77">
        <v>6.6230000000000002</v>
      </c>
      <c r="O21" s="77">
        <v>15.308</v>
      </c>
      <c r="P21" s="60">
        <v>19.143999999999998</v>
      </c>
      <c r="Q21" s="60">
        <v>1.1040000000000001</v>
      </c>
      <c r="R21" s="60"/>
      <c r="T21" s="61"/>
      <c r="U21" s="23"/>
      <c r="V21" s="77"/>
      <c r="W21" s="23"/>
      <c r="X21" s="23"/>
      <c r="Y21" s="77"/>
      <c r="Z21" s="77"/>
      <c r="AA21" s="6"/>
      <c r="AB21" s="60"/>
      <c r="AC21" s="60"/>
      <c r="AD21" s="6"/>
      <c r="AE21" s="60"/>
      <c r="AI21" s="88"/>
      <c r="AJ21" s="88"/>
      <c r="AK21" s="75"/>
      <c r="AL21" s="88"/>
      <c r="AM21" s="88"/>
      <c r="AN21" s="88"/>
      <c r="AO21" s="88"/>
      <c r="AP21" s="88"/>
      <c r="AQ21" s="88"/>
      <c r="AR21" s="88"/>
      <c r="AS21" s="88"/>
    </row>
    <row r="22" spans="2:45" ht="15" x14ac:dyDescent="0.35">
      <c r="B22" s="23"/>
      <c r="C22" s="23">
        <v>5.3010000000000002</v>
      </c>
      <c r="D22" s="23">
        <v>11.987</v>
      </c>
      <c r="E22" s="6">
        <v>10.081</v>
      </c>
      <c r="F22" s="6">
        <v>0.69699999999999995</v>
      </c>
      <c r="G22" s="24"/>
      <c r="H22" s="23"/>
      <c r="I22" s="23">
        <v>5.3010000000000002</v>
      </c>
      <c r="J22" s="23">
        <v>11.987</v>
      </c>
      <c r="K22" s="6">
        <v>10.081</v>
      </c>
      <c r="L22" s="6">
        <v>0.69699999999999995</v>
      </c>
      <c r="M22" s="24"/>
      <c r="N22" s="77">
        <v>6.859</v>
      </c>
      <c r="O22" s="77">
        <v>23.401</v>
      </c>
      <c r="P22" s="60">
        <v>13.545999999999999</v>
      </c>
      <c r="Q22" s="60">
        <v>0.7</v>
      </c>
      <c r="R22" s="60"/>
      <c r="T22" s="61"/>
      <c r="U22" s="23"/>
      <c r="V22" s="77"/>
      <c r="W22" s="23"/>
      <c r="X22" s="23"/>
      <c r="Y22" s="77"/>
      <c r="Z22" s="77"/>
      <c r="AA22" s="6"/>
      <c r="AB22" s="60"/>
      <c r="AC22" s="60"/>
      <c r="AD22" s="6"/>
      <c r="AE22" s="60"/>
      <c r="AI22" s="4"/>
      <c r="AJ22" s="58"/>
      <c r="AK22" s="4"/>
      <c r="AL22" s="4"/>
      <c r="AM22" s="58"/>
      <c r="AN22" s="58"/>
      <c r="AO22" s="4"/>
      <c r="AP22" s="58"/>
      <c r="AQ22" s="58"/>
      <c r="AR22" s="4"/>
      <c r="AS22" s="58"/>
    </row>
    <row r="23" spans="2:45" x14ac:dyDescent="0.35">
      <c r="B23" s="62"/>
      <c r="C23" s="62"/>
      <c r="D23" s="62"/>
      <c r="E23" s="62"/>
      <c r="F23" s="62"/>
      <c r="G23" s="78"/>
      <c r="H23" s="62"/>
      <c r="I23" s="62"/>
      <c r="J23" s="62"/>
      <c r="K23" s="62"/>
      <c r="L23" s="62"/>
      <c r="M23" s="78"/>
      <c r="N23" s="75"/>
      <c r="O23" s="75"/>
      <c r="P23" s="75"/>
      <c r="Q23" s="75"/>
      <c r="R23" s="75"/>
      <c r="T23" s="61"/>
      <c r="U23" s="23"/>
      <c r="V23" s="77"/>
      <c r="W23" s="23"/>
      <c r="X23" s="23"/>
      <c r="Y23" s="77"/>
      <c r="Z23" s="77"/>
      <c r="AA23" s="6"/>
      <c r="AB23" s="60"/>
      <c r="AC23" s="60"/>
      <c r="AD23" s="6"/>
      <c r="AE23" s="60"/>
      <c r="AH23" s="61"/>
      <c r="AI23" s="77"/>
      <c r="AJ23" s="77"/>
      <c r="AK23" s="77"/>
      <c r="AL23" s="77"/>
      <c r="AM23" s="77"/>
      <c r="AN23" s="77"/>
      <c r="AO23" s="77"/>
      <c r="AP23" s="77"/>
      <c r="AQ23" s="77"/>
      <c r="AR23" s="77"/>
      <c r="AS23" s="77"/>
    </row>
    <row r="24" spans="2:45" x14ac:dyDescent="0.35">
      <c r="B24" s="62"/>
      <c r="C24" s="62"/>
      <c r="D24" s="62"/>
      <c r="E24" s="62"/>
      <c r="F24" s="62"/>
      <c r="G24" s="78"/>
      <c r="H24" s="62"/>
      <c r="I24" s="62"/>
      <c r="J24" s="62"/>
      <c r="K24" s="62"/>
      <c r="L24" s="62"/>
      <c r="M24" s="78"/>
      <c r="N24" s="75"/>
      <c r="O24" s="75"/>
      <c r="P24" s="75"/>
      <c r="Q24" s="75"/>
      <c r="R24" s="75"/>
      <c r="V24" s="75"/>
      <c r="Y24" s="75"/>
      <c r="Z24" s="75"/>
      <c r="AB24" s="75"/>
      <c r="AC24" s="75"/>
      <c r="AE24" s="75"/>
      <c r="AH24" s="61"/>
      <c r="AI24" s="77"/>
      <c r="AJ24" s="77"/>
      <c r="AK24" s="77"/>
      <c r="AL24" s="77"/>
      <c r="AM24" s="77"/>
      <c r="AN24" s="77"/>
      <c r="AO24" s="77"/>
      <c r="AP24" s="77"/>
      <c r="AQ24" s="77"/>
      <c r="AR24" s="77"/>
      <c r="AS24" s="77"/>
    </row>
    <row r="25" spans="2:45" x14ac:dyDescent="0.35">
      <c r="B25" s="65" t="s">
        <v>10</v>
      </c>
      <c r="C25" s="80">
        <f>AVERAGE(C5:C22)</f>
        <v>10.313562500000002</v>
      </c>
      <c r="D25" s="80">
        <f>AVERAGE(D5:D22)</f>
        <v>68.372187499999995</v>
      </c>
      <c r="E25" s="80">
        <f t="shared" ref="E25:F25" si="0">AVERAGE(E5:E22)</f>
        <v>28.883312500000006</v>
      </c>
      <c r="F25" s="80">
        <f t="shared" si="0"/>
        <v>0.89881250000000001</v>
      </c>
      <c r="G25" s="78"/>
      <c r="H25" s="67" t="s">
        <v>11</v>
      </c>
      <c r="I25" s="80">
        <f>AVERAGE(I5:I22)</f>
        <v>10.313562500000002</v>
      </c>
      <c r="J25" s="80">
        <f>AVERAGE(J5:J22)</f>
        <v>68.372187499999995</v>
      </c>
      <c r="K25" s="80">
        <f t="shared" ref="K25:L25" si="1">AVERAGE(K5:K22)</f>
        <v>28.883312500000006</v>
      </c>
      <c r="L25" s="80">
        <f t="shared" si="1"/>
        <v>0.89881250000000001</v>
      </c>
      <c r="M25" s="78"/>
      <c r="N25" s="80">
        <f>AVERAGE(N5:N22)</f>
        <v>10.934187500000002</v>
      </c>
      <c r="O25" s="80">
        <f t="shared" ref="O25:Q25" si="2">AVERAGE(O5:O22)</f>
        <v>75.14037500000002</v>
      </c>
      <c r="P25" s="80">
        <f t="shared" si="2"/>
        <v>30.764687499999997</v>
      </c>
      <c r="Q25" s="80">
        <f t="shared" si="2"/>
        <v>0.91656250000000017</v>
      </c>
      <c r="R25" s="80"/>
      <c r="T25" s="67" t="s">
        <v>11</v>
      </c>
      <c r="U25" s="66">
        <f>AVERAGE(U5:U23)</f>
        <v>13.4209</v>
      </c>
      <c r="V25" s="66">
        <f>AVERAGE(V5:V23)</f>
        <v>13.853200000000001</v>
      </c>
      <c r="W25" s="8"/>
      <c r="X25" s="66">
        <f>AVERAGE(X5:X23)</f>
        <v>102.5835</v>
      </c>
      <c r="Y25" s="66">
        <f>AVERAGE(Y5:Y23)</f>
        <v>110.00810000000001</v>
      </c>
      <c r="Z25" s="66"/>
      <c r="AA25" s="66">
        <f>AVERAGE(AA5:AA23)</f>
        <v>40.239200000000004</v>
      </c>
      <c r="AB25" s="66">
        <f>AVERAGE(AB5:AB23)</f>
        <v>41.820099999999996</v>
      </c>
      <c r="AC25" s="66"/>
      <c r="AD25" s="66">
        <f>AVERAGE(AD5:AD23)</f>
        <v>1.0272000000000001</v>
      </c>
      <c r="AE25" s="66">
        <f>AVERAGE(AE5:AE23)</f>
        <v>1.0350000000000001</v>
      </c>
      <c r="AH25" s="67" t="s">
        <v>11</v>
      </c>
      <c r="AI25" s="66">
        <f>AVERAGE(AI5:AI11)</f>
        <v>5.1346666666666669</v>
      </c>
      <c r="AJ25" s="66">
        <f>AVERAGE(AJ5:AJ11)</f>
        <v>6.0691666666666668</v>
      </c>
      <c r="AK25" s="8"/>
      <c r="AL25" s="66">
        <f>AVERAGE(AL5:AL11)</f>
        <v>11.353333333333332</v>
      </c>
      <c r="AM25" s="66">
        <f>AVERAGE(AM5:AM11)</f>
        <v>17.0275</v>
      </c>
      <c r="AN25" s="66"/>
      <c r="AO25" s="66">
        <f>AVERAGE(AO5:AO11)</f>
        <v>9.9568333333333339</v>
      </c>
      <c r="AP25" s="66">
        <f>AVERAGE(AP5:AP11)</f>
        <v>12.338999999999999</v>
      </c>
      <c r="AQ25" s="66"/>
      <c r="AR25" s="66">
        <f>AVERAGE(AR5:AR11)</f>
        <v>0.68483333333333329</v>
      </c>
      <c r="AS25" s="66">
        <f>AVERAGE(AS5:AS11)</f>
        <v>0.71916666666666662</v>
      </c>
    </row>
    <row r="26" spans="2:45" x14ac:dyDescent="0.35">
      <c r="B26" s="67" t="s">
        <v>12</v>
      </c>
      <c r="C26" s="81">
        <f>_xlfn.STDEV.P(C5:C22)</f>
        <v>4.1754643299989675</v>
      </c>
      <c r="D26" s="81">
        <f t="shared" ref="D26:F26" si="3">_xlfn.STDEV.P(D5:D22)</f>
        <v>47.271344873531419</v>
      </c>
      <c r="E26" s="81">
        <f t="shared" si="3"/>
        <v>16.369774917201621</v>
      </c>
      <c r="F26" s="81">
        <f t="shared" si="3"/>
        <v>0.24301445912486344</v>
      </c>
      <c r="G26" s="82"/>
      <c r="H26" s="65" t="s">
        <v>12</v>
      </c>
      <c r="I26" s="81">
        <f>_xlfn.STDEV.P(I5:I22)</f>
        <v>4.1754643299989675</v>
      </c>
      <c r="J26" s="81">
        <f t="shared" ref="J26:L26" si="4">_xlfn.STDEV.P(J5:J22)</f>
        <v>47.271344873531419</v>
      </c>
      <c r="K26" s="81">
        <f t="shared" si="4"/>
        <v>16.369774917201621</v>
      </c>
      <c r="L26" s="81">
        <f t="shared" si="4"/>
        <v>0.24301445912486344</v>
      </c>
      <c r="M26" s="82"/>
      <c r="N26" s="81">
        <f>_xlfn.STDEV.P(N5:N22)</f>
        <v>3.9099451917314267</v>
      </c>
      <c r="O26" s="81">
        <f t="shared" ref="O26:Q26" si="5">_xlfn.STDEV.P(O5:O22)</f>
        <v>47.959845008448191</v>
      </c>
      <c r="P26" s="81">
        <f t="shared" si="5"/>
        <v>15.810048852386384</v>
      </c>
      <c r="Q26" s="81">
        <f t="shared" si="5"/>
        <v>0.23844731303529035</v>
      </c>
      <c r="R26" s="81"/>
      <c r="T26" s="65" t="s">
        <v>12</v>
      </c>
      <c r="U26" s="68">
        <f>_xlfn.STDEV.P(U5:U23)</f>
        <v>1.2985018636875345</v>
      </c>
      <c r="V26" s="68">
        <f>_xlfn.STDEV.P(V5:V23)</f>
        <v>1.1855633934969483</v>
      </c>
      <c r="X26" s="68">
        <f>_xlfn.STDEV.P(X5:X23)</f>
        <v>21.1746778310793</v>
      </c>
      <c r="Y26" s="68">
        <f>_xlfn.STDEV.P(Y5:Y23)</f>
        <v>20.746978023075997</v>
      </c>
      <c r="Z26" s="68"/>
      <c r="AA26" s="68">
        <f>_xlfn.STDEV.P(AA5:AA23)</f>
        <v>8.497887629287618</v>
      </c>
      <c r="AB26" s="68">
        <f>_xlfn.STDEV.P(AB5:AB23)</f>
        <v>7.7632606867218161</v>
      </c>
      <c r="AC26" s="68"/>
      <c r="AD26" s="68">
        <f>_xlfn.STDEV.P(AD5:AD23)</f>
        <v>0.14564394941088318</v>
      </c>
      <c r="AE26" s="68">
        <f>_xlfn.STDEV.P(AE5:AE23)</f>
        <v>0.13886108166077255</v>
      </c>
      <c r="AH26" s="65" t="s">
        <v>12</v>
      </c>
      <c r="AI26" s="68">
        <f>_xlfn.STDEV.P(AI5:AI11)</f>
        <v>0.87652071028331113</v>
      </c>
      <c r="AJ26" s="68">
        <f>_xlfn.STDEV.P(AJ5:AJ11)</f>
        <v>0.74500904170502258</v>
      </c>
      <c r="AL26" s="68">
        <f>_xlfn.STDEV.P(AL5:AL11)</f>
        <v>3.1244603089529299</v>
      </c>
      <c r="AM26" s="68">
        <f>_xlfn.STDEV.P(AM5:AM11)</f>
        <v>3.5999270710205571</v>
      </c>
      <c r="AN26" s="68"/>
      <c r="AO26" s="68">
        <f>_xlfn.STDEV.P(AO5:AO11)</f>
        <v>4.5923861051624257</v>
      </c>
      <c r="AP26" s="68">
        <f>_xlfn.STDEV.P(AP5:AP11)</f>
        <v>4.7850972821876905</v>
      </c>
      <c r="AQ26" s="68"/>
      <c r="AR26" s="68">
        <f>_xlfn.STDEV.P(AR5:AR11)</f>
        <v>0.2210651613338373</v>
      </c>
      <c r="AS26" s="68">
        <f>_xlfn.STDEV.P(AS5:AS11)</f>
        <v>0.23903445823190911</v>
      </c>
    </row>
    <row r="27" spans="2:45" x14ac:dyDescent="0.35">
      <c r="B27" s="75"/>
      <c r="C27" s="75"/>
      <c r="D27" s="75"/>
      <c r="E27" s="75"/>
      <c r="F27" s="75"/>
      <c r="G27" s="75"/>
      <c r="H27" s="62"/>
      <c r="I27" s="75"/>
      <c r="J27" s="75"/>
      <c r="K27" s="75"/>
      <c r="L27" s="75"/>
      <c r="M27" s="75"/>
      <c r="V27" s="80"/>
      <c r="Y27" s="80"/>
      <c r="Z27" s="80"/>
      <c r="AB27" s="80"/>
      <c r="AC27" s="80"/>
      <c r="AE27" s="80"/>
      <c r="AH27" s="61"/>
      <c r="AI27" s="77"/>
      <c r="AJ27" s="77"/>
      <c r="AK27" s="77"/>
      <c r="AL27" s="77"/>
      <c r="AM27" s="77"/>
      <c r="AN27" s="77"/>
      <c r="AO27" s="77"/>
      <c r="AP27" s="77"/>
      <c r="AQ27" s="77"/>
      <c r="AR27" s="77"/>
      <c r="AS27" s="77"/>
    </row>
    <row r="28" spans="2:45" x14ac:dyDescent="0.35">
      <c r="B28" s="75"/>
      <c r="C28" s="75"/>
      <c r="D28" s="75"/>
      <c r="E28" s="75"/>
      <c r="F28" s="75"/>
      <c r="G28" s="75"/>
      <c r="H28" s="62"/>
      <c r="I28" s="75"/>
      <c r="J28" s="75"/>
      <c r="K28" s="75"/>
      <c r="L28" s="75"/>
      <c r="M28" s="75"/>
      <c r="AH28" s="61"/>
      <c r="AI28" s="77"/>
      <c r="AJ28" s="77"/>
      <c r="AK28" s="77"/>
      <c r="AL28" s="77"/>
      <c r="AM28" s="77"/>
      <c r="AN28" s="77"/>
      <c r="AO28" s="77"/>
      <c r="AP28" s="77"/>
      <c r="AQ28" s="77"/>
      <c r="AR28" s="77"/>
      <c r="AS28" s="77"/>
    </row>
    <row r="29" spans="2:45" x14ac:dyDescent="0.35">
      <c r="B29" s="83"/>
      <c r="C29" s="83"/>
      <c r="D29" s="83"/>
      <c r="E29" s="83"/>
      <c r="F29" s="83"/>
      <c r="G29" s="83"/>
      <c r="H29" s="62"/>
      <c r="I29" s="83"/>
      <c r="J29" s="83"/>
      <c r="K29" s="83"/>
      <c r="L29" s="83"/>
      <c r="M29" s="83"/>
      <c r="N29" s="84"/>
      <c r="O29" s="84"/>
      <c r="P29" s="84"/>
      <c r="Q29" s="84"/>
      <c r="R29" s="84"/>
      <c r="AH29" s="61"/>
      <c r="AI29" s="77"/>
      <c r="AJ29" s="77"/>
      <c r="AK29" s="77"/>
      <c r="AL29" s="77"/>
      <c r="AM29" s="77"/>
      <c r="AN29" s="77"/>
      <c r="AO29" s="77"/>
      <c r="AP29" s="77"/>
      <c r="AQ29" s="77"/>
      <c r="AR29" s="77"/>
      <c r="AS29" s="77"/>
    </row>
    <row r="30" spans="2:45" x14ac:dyDescent="0.35">
      <c r="B30" s="83"/>
      <c r="C30" s="83"/>
      <c r="D30" s="83"/>
      <c r="E30" s="83"/>
      <c r="F30" s="83"/>
      <c r="G30" s="83"/>
      <c r="H30" s="75"/>
      <c r="I30" s="83"/>
      <c r="J30" s="83"/>
      <c r="K30" s="83"/>
      <c r="L30" s="83"/>
      <c r="M30" s="83"/>
      <c r="N30" s="83"/>
      <c r="O30" s="83"/>
      <c r="P30" s="83"/>
      <c r="Q30" s="83"/>
      <c r="R30" s="83"/>
      <c r="AH30" s="61"/>
      <c r="AI30" s="77"/>
      <c r="AJ30" s="77"/>
      <c r="AK30" s="77"/>
      <c r="AL30" s="77"/>
      <c r="AM30" s="77"/>
      <c r="AN30" s="77"/>
      <c r="AO30" s="77"/>
      <c r="AP30" s="77"/>
      <c r="AQ30" s="77"/>
      <c r="AR30" s="77"/>
      <c r="AS30" s="77"/>
    </row>
    <row r="31" spans="2:45" ht="15.5" x14ac:dyDescent="0.35">
      <c r="B31" s="58" t="s">
        <v>19</v>
      </c>
      <c r="C31" s="58"/>
      <c r="D31" s="58"/>
      <c r="E31" s="58"/>
      <c r="F31" s="58"/>
      <c r="G31" s="58"/>
      <c r="H31" s="58" t="s">
        <v>19</v>
      </c>
      <c r="I31" s="98">
        <v>11121</v>
      </c>
      <c r="J31" s="98"/>
      <c r="K31" s="98"/>
      <c r="L31" s="98"/>
      <c r="M31" s="76"/>
      <c r="N31" s="99">
        <v>1180</v>
      </c>
      <c r="O31" s="99"/>
      <c r="P31" s="99"/>
      <c r="Q31" s="99"/>
      <c r="R31" s="58"/>
      <c r="U31" s="2">
        <v>11121</v>
      </c>
      <c r="V31" s="2">
        <v>1180</v>
      </c>
      <c r="W31" s="3"/>
      <c r="X31" s="2">
        <v>11121</v>
      </c>
      <c r="Y31" s="2">
        <v>1180</v>
      </c>
      <c r="AA31" s="2">
        <v>11121</v>
      </c>
      <c r="AB31" s="2">
        <v>1180</v>
      </c>
      <c r="AC31" s="3"/>
      <c r="AD31" s="2">
        <v>11121</v>
      </c>
      <c r="AE31" s="2">
        <v>1180</v>
      </c>
      <c r="AH31" s="61"/>
      <c r="AI31" s="2">
        <v>11121</v>
      </c>
      <c r="AJ31" s="2">
        <v>1180</v>
      </c>
      <c r="AK31" s="3"/>
      <c r="AL31" s="2">
        <v>11121</v>
      </c>
      <c r="AM31" s="2">
        <v>1180</v>
      </c>
      <c r="AO31" s="2">
        <v>11121</v>
      </c>
      <c r="AP31" s="2">
        <v>1180</v>
      </c>
      <c r="AQ31" s="3"/>
      <c r="AR31" s="2">
        <v>11121</v>
      </c>
      <c r="AS31" s="2">
        <v>1180</v>
      </c>
    </row>
    <row r="32" spans="2:45" ht="15.5" thickBot="1" x14ac:dyDescent="0.4">
      <c r="B32" s="58" t="s">
        <v>18</v>
      </c>
      <c r="C32" s="58" t="s">
        <v>16</v>
      </c>
      <c r="D32" s="58" t="s">
        <v>17</v>
      </c>
      <c r="E32" s="58" t="s">
        <v>4</v>
      </c>
      <c r="F32" s="58" t="s">
        <v>20</v>
      </c>
      <c r="H32" s="58" t="s">
        <v>18</v>
      </c>
      <c r="I32" s="59" t="s">
        <v>64</v>
      </c>
      <c r="J32" s="59" t="s">
        <v>65</v>
      </c>
      <c r="K32" s="59" t="s">
        <v>4</v>
      </c>
      <c r="L32" s="59" t="s">
        <v>66</v>
      </c>
      <c r="M32" s="64"/>
      <c r="N32" s="59" t="s">
        <v>64</v>
      </c>
      <c r="O32" s="59" t="s">
        <v>65</v>
      </c>
      <c r="P32" s="59" t="s">
        <v>4</v>
      </c>
      <c r="Q32" s="59" t="s">
        <v>66</v>
      </c>
      <c r="R32" s="58"/>
      <c r="U32" s="5" t="s">
        <v>2</v>
      </c>
      <c r="V32" s="59" t="s">
        <v>2</v>
      </c>
      <c r="W32" s="5"/>
      <c r="X32" s="5" t="s">
        <v>3</v>
      </c>
      <c r="Y32" s="59" t="s">
        <v>3</v>
      </c>
      <c r="Z32" s="59"/>
      <c r="AA32" s="5" t="s">
        <v>4</v>
      </c>
      <c r="AB32" s="59" t="s">
        <v>4</v>
      </c>
      <c r="AC32" s="59"/>
      <c r="AD32" s="5" t="s">
        <v>5</v>
      </c>
      <c r="AE32" s="59" t="s">
        <v>5</v>
      </c>
      <c r="AI32" s="5" t="s">
        <v>2</v>
      </c>
      <c r="AJ32" s="59" t="s">
        <v>2</v>
      </c>
      <c r="AK32" s="5"/>
      <c r="AL32" s="5" t="s">
        <v>3</v>
      </c>
      <c r="AM32" s="59" t="s">
        <v>3</v>
      </c>
      <c r="AN32" s="59"/>
      <c r="AO32" s="5" t="s">
        <v>4</v>
      </c>
      <c r="AP32" s="59" t="s">
        <v>4</v>
      </c>
      <c r="AQ32" s="59"/>
      <c r="AR32" s="5" t="s">
        <v>5</v>
      </c>
      <c r="AS32" s="59" t="s">
        <v>5</v>
      </c>
    </row>
    <row r="33" spans="2:45" ht="15" thickTop="1" x14ac:dyDescent="0.35">
      <c r="B33" s="77"/>
      <c r="C33" s="77">
        <v>13.776999999999999</v>
      </c>
      <c r="D33" s="77">
        <v>109.813</v>
      </c>
      <c r="E33" s="77">
        <v>39.261000000000003</v>
      </c>
      <c r="F33" s="77">
        <v>0.97599999999999998</v>
      </c>
      <c r="I33" s="77">
        <v>13.776999999999999</v>
      </c>
      <c r="J33" s="77">
        <v>109.813</v>
      </c>
      <c r="K33" s="77">
        <v>39.261000000000003</v>
      </c>
      <c r="L33" s="77">
        <v>0.97599999999999998</v>
      </c>
      <c r="N33" s="77">
        <v>13.912000000000001</v>
      </c>
      <c r="O33" s="77">
        <v>112.834</v>
      </c>
      <c r="P33" s="77">
        <v>39.183</v>
      </c>
      <c r="Q33" s="77">
        <v>0.96299999999999997</v>
      </c>
      <c r="R33" s="77"/>
      <c r="T33" s="61" t="s">
        <v>3</v>
      </c>
      <c r="U33" s="77">
        <v>13.776999999999999</v>
      </c>
      <c r="V33" s="77">
        <v>13.912000000000001</v>
      </c>
      <c r="W33" s="77"/>
      <c r="X33" s="77">
        <v>109.813</v>
      </c>
      <c r="Y33" s="77">
        <v>112.834</v>
      </c>
      <c r="Z33" s="77"/>
      <c r="AA33" s="77">
        <v>39.261000000000003</v>
      </c>
      <c r="AB33" s="77">
        <v>39.183</v>
      </c>
      <c r="AC33" s="77"/>
      <c r="AD33" s="77">
        <v>0.97599999999999998</v>
      </c>
      <c r="AE33" s="77">
        <v>0.96299999999999997</v>
      </c>
      <c r="AH33" s="61" t="s">
        <v>9</v>
      </c>
      <c r="AI33" s="23">
        <v>4.3719999999999999</v>
      </c>
      <c r="AJ33" s="77">
        <v>5.0350000000000001</v>
      </c>
      <c r="AK33" s="23"/>
      <c r="AL33" s="23">
        <v>9.2409999999999997</v>
      </c>
      <c r="AM33" s="77">
        <v>13.044</v>
      </c>
      <c r="AN33" s="77"/>
      <c r="AO33" s="23">
        <v>5.7690000000000001</v>
      </c>
      <c r="AP33" s="77">
        <v>6.8650000000000002</v>
      </c>
      <c r="AQ33" s="77"/>
      <c r="AR33" s="23">
        <v>0.47099999999999997</v>
      </c>
      <c r="AS33" s="77">
        <v>0.48</v>
      </c>
    </row>
    <row r="34" spans="2:45" ht="15" x14ac:dyDescent="0.35">
      <c r="B34" s="77"/>
      <c r="C34" s="77">
        <v>14.451000000000001</v>
      </c>
      <c r="D34" s="77">
        <v>121.176</v>
      </c>
      <c r="E34" s="77">
        <v>42.844000000000001</v>
      </c>
      <c r="F34" s="77">
        <v>1.0149999999999999</v>
      </c>
      <c r="H34" s="58"/>
      <c r="I34" s="77">
        <v>14.451000000000001</v>
      </c>
      <c r="J34" s="77">
        <v>121.176</v>
      </c>
      <c r="K34" s="77">
        <v>42.844000000000001</v>
      </c>
      <c r="L34" s="77">
        <v>1.0149999999999999</v>
      </c>
      <c r="N34" s="77">
        <v>14.712</v>
      </c>
      <c r="O34" s="77">
        <v>127.35899999999999</v>
      </c>
      <c r="P34" s="77">
        <v>42.643000000000001</v>
      </c>
      <c r="Q34" s="77">
        <v>0.98899999999999999</v>
      </c>
      <c r="R34" s="77"/>
      <c r="T34" s="61" t="s">
        <v>3</v>
      </c>
      <c r="U34" s="77">
        <v>14.451000000000001</v>
      </c>
      <c r="V34" s="77">
        <v>14.712</v>
      </c>
      <c r="W34" s="77"/>
      <c r="X34" s="77">
        <v>121.176</v>
      </c>
      <c r="Y34" s="77">
        <v>127.35899999999999</v>
      </c>
      <c r="Z34" s="77"/>
      <c r="AA34" s="77">
        <v>42.844000000000001</v>
      </c>
      <c r="AB34" s="77">
        <v>42.643000000000001</v>
      </c>
      <c r="AC34" s="77"/>
      <c r="AD34" s="77">
        <v>1.0149999999999999</v>
      </c>
      <c r="AE34" s="77">
        <v>0.98899999999999999</v>
      </c>
      <c r="AH34" s="61" t="s">
        <v>9</v>
      </c>
      <c r="AI34" s="23">
        <v>5.9980000000000002</v>
      </c>
      <c r="AJ34" s="77">
        <v>6.5090000000000003</v>
      </c>
      <c r="AK34" s="23"/>
      <c r="AL34" s="23">
        <v>16.84</v>
      </c>
      <c r="AM34" s="77">
        <v>20.776</v>
      </c>
      <c r="AN34" s="77"/>
      <c r="AO34" s="23">
        <v>11.419</v>
      </c>
      <c r="AP34" s="77">
        <v>12.497999999999999</v>
      </c>
      <c r="AQ34" s="77"/>
      <c r="AR34" s="23">
        <v>0.68400000000000005</v>
      </c>
      <c r="AS34" s="77">
        <v>0.68300000000000005</v>
      </c>
    </row>
    <row r="35" spans="2:45" ht="15" x14ac:dyDescent="0.35">
      <c r="B35" s="77"/>
      <c r="C35" s="77">
        <v>11.776</v>
      </c>
      <c r="D35" s="77">
        <v>73.272999999999996</v>
      </c>
      <c r="E35" s="77">
        <v>35.642000000000003</v>
      </c>
      <c r="F35" s="77">
        <v>1.0589999999999999</v>
      </c>
      <c r="H35" s="58"/>
      <c r="I35" s="77">
        <v>11.776</v>
      </c>
      <c r="J35" s="77">
        <v>73.272999999999996</v>
      </c>
      <c r="K35" s="77">
        <v>35.642000000000003</v>
      </c>
      <c r="L35" s="77">
        <v>1.0589999999999999</v>
      </c>
      <c r="N35" s="77">
        <v>12.313000000000001</v>
      </c>
      <c r="O35" s="77">
        <v>80.512</v>
      </c>
      <c r="P35" s="77">
        <v>38.570999999999998</v>
      </c>
      <c r="Q35" s="77">
        <v>1.0940000000000001</v>
      </c>
      <c r="R35" s="77"/>
      <c r="T35" s="61" t="s">
        <v>3</v>
      </c>
      <c r="U35" s="77">
        <v>11.776</v>
      </c>
      <c r="V35" s="77">
        <v>12.313000000000001</v>
      </c>
      <c r="W35" s="77"/>
      <c r="X35" s="77">
        <v>73.272999999999996</v>
      </c>
      <c r="Y35" s="77">
        <v>80.512</v>
      </c>
      <c r="Z35" s="77"/>
      <c r="AA35" s="77">
        <v>35.642000000000003</v>
      </c>
      <c r="AB35" s="77">
        <v>38.570999999999998</v>
      </c>
      <c r="AC35" s="77"/>
      <c r="AD35" s="77">
        <v>1.0589999999999999</v>
      </c>
      <c r="AE35" s="77">
        <v>1.0940000000000001</v>
      </c>
      <c r="AH35" s="61" t="s">
        <v>9</v>
      </c>
      <c r="AI35" s="23">
        <v>4.5990000000000002</v>
      </c>
      <c r="AJ35" s="77">
        <v>5.3230000000000004</v>
      </c>
      <c r="AK35" s="23"/>
      <c r="AL35" s="23">
        <v>8.8829999999999991</v>
      </c>
      <c r="AM35" s="77">
        <v>12.952999999999999</v>
      </c>
      <c r="AN35" s="77"/>
      <c r="AO35" s="23">
        <v>7.73</v>
      </c>
      <c r="AP35" s="77">
        <v>9.2970000000000006</v>
      </c>
      <c r="AQ35" s="77"/>
      <c r="AR35" s="23">
        <v>0.61799999999999999</v>
      </c>
      <c r="AS35" s="77">
        <v>0.63100000000000001</v>
      </c>
    </row>
    <row r="36" spans="2:45" x14ac:dyDescent="0.35">
      <c r="B36" s="77"/>
      <c r="C36" s="77"/>
      <c r="D36" s="77"/>
      <c r="E36" s="77"/>
      <c r="F36" s="77"/>
      <c r="H36" s="77"/>
      <c r="I36" s="77"/>
      <c r="J36" s="77"/>
      <c r="K36" s="77"/>
      <c r="L36" s="77"/>
      <c r="N36" s="77"/>
      <c r="O36" s="77"/>
      <c r="P36" s="77"/>
      <c r="Q36" s="77"/>
      <c r="R36" s="77"/>
      <c r="T36" s="61" t="s">
        <v>3</v>
      </c>
      <c r="U36" s="77"/>
      <c r="V36" s="77"/>
      <c r="W36" s="77"/>
      <c r="X36" s="77"/>
      <c r="Y36" s="77"/>
      <c r="Z36" s="77"/>
      <c r="AA36" s="77"/>
      <c r="AB36" s="77"/>
      <c r="AC36" s="77"/>
      <c r="AD36" s="77"/>
      <c r="AE36" s="77"/>
      <c r="AH36" s="61" t="s">
        <v>9</v>
      </c>
      <c r="AI36" s="23"/>
      <c r="AJ36" s="77"/>
      <c r="AK36" s="23"/>
      <c r="AL36" s="23"/>
      <c r="AM36" s="77"/>
      <c r="AN36" s="77"/>
      <c r="AO36" s="23"/>
      <c r="AP36" s="77"/>
      <c r="AQ36" s="77"/>
      <c r="AR36" s="23"/>
      <c r="AS36" s="77"/>
    </row>
    <row r="37" spans="2:45" x14ac:dyDescent="0.35">
      <c r="B37" s="77"/>
      <c r="C37" s="77">
        <v>13.378</v>
      </c>
      <c r="D37" s="77">
        <v>96.974000000000004</v>
      </c>
      <c r="E37" s="77">
        <v>43.588000000000001</v>
      </c>
      <c r="F37" s="77">
        <v>1.133</v>
      </c>
      <c r="H37" s="77"/>
      <c r="I37" s="77">
        <v>13.378</v>
      </c>
      <c r="J37" s="77">
        <v>96.974000000000004</v>
      </c>
      <c r="K37" s="77">
        <v>43.588000000000001</v>
      </c>
      <c r="L37" s="77">
        <v>1.133</v>
      </c>
      <c r="N37" s="77">
        <v>14.189</v>
      </c>
      <c r="O37" s="77">
        <v>110.65</v>
      </c>
      <c r="P37" s="77">
        <v>47.475999999999999</v>
      </c>
      <c r="Q37" s="77">
        <v>1.1599999999999999</v>
      </c>
      <c r="R37" s="77"/>
      <c r="T37" s="61" t="s">
        <v>3</v>
      </c>
      <c r="U37" s="77">
        <v>13.378</v>
      </c>
      <c r="V37" s="77">
        <v>14.189</v>
      </c>
      <c r="W37" s="77"/>
      <c r="X37" s="77">
        <v>96.974000000000004</v>
      </c>
      <c r="Y37" s="77">
        <v>110.65</v>
      </c>
      <c r="Z37" s="77"/>
      <c r="AA37" s="77">
        <v>43.588000000000001</v>
      </c>
      <c r="AB37" s="77">
        <v>47.475999999999999</v>
      </c>
      <c r="AC37" s="77"/>
      <c r="AD37" s="77">
        <v>1.133</v>
      </c>
      <c r="AE37" s="77">
        <v>1.1599999999999999</v>
      </c>
      <c r="AH37" s="61" t="s">
        <v>9</v>
      </c>
      <c r="AI37" s="23">
        <v>4.4409999999999998</v>
      </c>
      <c r="AJ37" s="77">
        <v>6.5049999999999999</v>
      </c>
      <c r="AK37" s="23"/>
      <c r="AL37" s="23">
        <v>7.085</v>
      </c>
      <c r="AM37" s="77">
        <v>17.312999999999999</v>
      </c>
      <c r="AN37" s="77"/>
      <c r="AO37" s="23">
        <v>8.4030000000000005</v>
      </c>
      <c r="AP37" s="77">
        <v>15.922000000000001</v>
      </c>
      <c r="AQ37" s="77"/>
      <c r="AR37" s="23">
        <v>0.71899999999999997</v>
      </c>
      <c r="AS37" s="77">
        <v>0.90500000000000003</v>
      </c>
    </row>
    <row r="38" spans="2:45" x14ac:dyDescent="0.35">
      <c r="B38" s="77"/>
      <c r="C38" s="77">
        <v>12.331</v>
      </c>
      <c r="D38" s="77">
        <v>81.751999999999995</v>
      </c>
      <c r="E38" s="77">
        <v>37.674999999999997</v>
      </c>
      <c r="F38" s="77">
        <v>1.0640000000000001</v>
      </c>
      <c r="H38" s="77"/>
      <c r="I38" s="77">
        <v>12.331</v>
      </c>
      <c r="J38" s="77">
        <v>81.751999999999995</v>
      </c>
      <c r="K38" s="77">
        <v>37.674999999999997</v>
      </c>
      <c r="L38" s="77">
        <v>1.0640000000000001</v>
      </c>
      <c r="N38" s="77">
        <v>12.852</v>
      </c>
      <c r="O38" s="77">
        <v>90.730999999999995</v>
      </c>
      <c r="P38" s="77">
        <v>39.000999999999998</v>
      </c>
      <c r="Q38" s="77">
        <v>1.052</v>
      </c>
      <c r="R38" s="77"/>
      <c r="T38" s="61" t="s">
        <v>3</v>
      </c>
      <c r="U38" s="77">
        <v>12.331</v>
      </c>
      <c r="V38" s="77">
        <v>12.852</v>
      </c>
      <c r="W38" s="77"/>
      <c r="X38" s="77">
        <v>81.751999999999995</v>
      </c>
      <c r="Y38" s="77">
        <v>90.730999999999995</v>
      </c>
      <c r="Z38" s="77"/>
      <c r="AA38" s="77">
        <v>37.674999999999997</v>
      </c>
      <c r="AB38" s="77">
        <v>39.000999999999998</v>
      </c>
      <c r="AC38" s="77"/>
      <c r="AD38" s="77">
        <v>1.0640000000000001</v>
      </c>
      <c r="AE38" s="77">
        <v>1.052</v>
      </c>
      <c r="AH38" s="61" t="s">
        <v>9</v>
      </c>
      <c r="AI38" s="23">
        <v>6.3949999999999996</v>
      </c>
      <c r="AJ38" s="77">
        <v>6.218</v>
      </c>
      <c r="AK38" s="23"/>
      <c r="AL38" s="23">
        <v>14.58</v>
      </c>
      <c r="AM38" s="77">
        <v>13.372</v>
      </c>
      <c r="AN38" s="77"/>
      <c r="AO38" s="23">
        <v>17.535</v>
      </c>
      <c r="AP38" s="77">
        <v>16.992999999999999</v>
      </c>
      <c r="AQ38" s="77"/>
      <c r="AR38" s="23">
        <v>1.0429999999999999</v>
      </c>
      <c r="AS38" s="77">
        <v>1.046</v>
      </c>
    </row>
    <row r="39" spans="2:45" x14ac:dyDescent="0.35">
      <c r="B39" s="77"/>
      <c r="C39" s="77">
        <v>15.638</v>
      </c>
      <c r="D39" s="77">
        <v>133.23099999999999</v>
      </c>
      <c r="E39" s="77">
        <v>58.828000000000003</v>
      </c>
      <c r="F39" s="77">
        <v>1.3069999999999999</v>
      </c>
      <c r="H39" s="77"/>
      <c r="I39" s="77">
        <v>15.638</v>
      </c>
      <c r="J39" s="77">
        <v>133.23099999999999</v>
      </c>
      <c r="K39" s="77">
        <v>58.828000000000003</v>
      </c>
      <c r="L39" s="77">
        <v>1.3069999999999999</v>
      </c>
      <c r="N39" s="77">
        <v>15.961</v>
      </c>
      <c r="O39" s="77">
        <v>140.44499999999999</v>
      </c>
      <c r="P39" s="77">
        <v>59.625999999999998</v>
      </c>
      <c r="Q39" s="77">
        <v>1.294</v>
      </c>
      <c r="R39" s="77"/>
      <c r="T39" s="61" t="s">
        <v>3</v>
      </c>
      <c r="U39" s="77">
        <v>15.638</v>
      </c>
      <c r="V39" s="77">
        <v>15.961</v>
      </c>
      <c r="W39" s="77"/>
      <c r="X39" s="77">
        <v>133.23099999999999</v>
      </c>
      <c r="Y39" s="77">
        <v>140.44499999999999</v>
      </c>
      <c r="Z39" s="77"/>
      <c r="AA39" s="77">
        <v>58.828000000000003</v>
      </c>
      <c r="AB39" s="77">
        <v>59.625999999999998</v>
      </c>
      <c r="AC39" s="77"/>
      <c r="AD39" s="77">
        <v>1.3069999999999999</v>
      </c>
      <c r="AE39" s="77">
        <v>1.294</v>
      </c>
      <c r="AH39" s="61" t="s">
        <v>9</v>
      </c>
      <c r="AI39" s="23">
        <v>4.9180000000000001</v>
      </c>
      <c r="AJ39" s="77">
        <v>6.21</v>
      </c>
      <c r="AK39" s="23"/>
      <c r="AL39" s="23">
        <v>11.002000000000001</v>
      </c>
      <c r="AM39" s="77">
        <v>19.954999999999998</v>
      </c>
      <c r="AN39" s="77"/>
      <c r="AO39" s="23">
        <v>7.9939999999999998</v>
      </c>
      <c r="AP39" s="77">
        <v>10.333</v>
      </c>
      <c r="AQ39" s="77"/>
      <c r="AR39" s="23">
        <v>0.58799999999999997</v>
      </c>
      <c r="AS39" s="77">
        <v>0.58499999999999996</v>
      </c>
    </row>
    <row r="40" spans="2:45" x14ac:dyDescent="0.35">
      <c r="B40" s="77"/>
      <c r="C40" s="77">
        <v>12.404</v>
      </c>
      <c r="D40" s="77">
        <v>82.781999999999996</v>
      </c>
      <c r="E40" s="77">
        <v>38.052999999999997</v>
      </c>
      <c r="F40" s="77">
        <v>1.069</v>
      </c>
      <c r="H40" s="77"/>
      <c r="I40" s="77">
        <v>12.404</v>
      </c>
      <c r="J40" s="77">
        <v>82.781999999999996</v>
      </c>
      <c r="K40" s="77">
        <v>38.052999999999997</v>
      </c>
      <c r="L40" s="77">
        <v>1.069</v>
      </c>
      <c r="N40" s="77">
        <v>12.712999999999999</v>
      </c>
      <c r="O40" s="77">
        <v>87.293000000000006</v>
      </c>
      <c r="P40" s="77">
        <v>39.639000000000003</v>
      </c>
      <c r="Q40" s="77">
        <v>1.085</v>
      </c>
      <c r="R40" s="77"/>
      <c r="T40" s="61" t="s">
        <v>3</v>
      </c>
      <c r="U40" s="77">
        <v>12.404</v>
      </c>
      <c r="V40" s="77">
        <v>12.712999999999999</v>
      </c>
      <c r="W40" s="77"/>
      <c r="X40" s="77">
        <v>82.781999999999996</v>
      </c>
      <c r="Y40" s="77">
        <v>87.293000000000006</v>
      </c>
      <c r="Z40" s="77"/>
      <c r="AA40" s="77">
        <v>38.052999999999997</v>
      </c>
      <c r="AB40" s="77">
        <v>39.639000000000003</v>
      </c>
      <c r="AC40" s="77"/>
      <c r="AD40" s="77">
        <v>1.069</v>
      </c>
      <c r="AE40" s="77">
        <v>1.085</v>
      </c>
      <c r="AJ40" s="75"/>
      <c r="AM40" s="75"/>
      <c r="AN40" s="75"/>
      <c r="AP40" s="75"/>
      <c r="AQ40" s="75"/>
      <c r="AS40" s="75"/>
    </row>
    <row r="41" spans="2:45" x14ac:dyDescent="0.35">
      <c r="B41" s="77"/>
      <c r="C41" s="77">
        <v>15.743</v>
      </c>
      <c r="D41" s="77">
        <v>139.06899999999999</v>
      </c>
      <c r="E41" s="77">
        <v>55.595999999999997</v>
      </c>
      <c r="F41" s="77">
        <v>1.218</v>
      </c>
      <c r="H41" s="77"/>
      <c r="I41" s="77">
        <v>15.743</v>
      </c>
      <c r="J41" s="77">
        <v>139.06899999999999</v>
      </c>
      <c r="K41" s="77">
        <v>55.595999999999997</v>
      </c>
      <c r="L41" s="77">
        <v>1.218</v>
      </c>
      <c r="N41" s="77">
        <v>16.111000000000001</v>
      </c>
      <c r="O41" s="77">
        <v>147.267</v>
      </c>
      <c r="P41" s="77">
        <v>56.6</v>
      </c>
      <c r="Q41" s="77">
        <v>1.2090000000000001</v>
      </c>
      <c r="R41" s="77"/>
      <c r="T41" s="61" t="s">
        <v>3</v>
      </c>
      <c r="U41" s="77">
        <v>15.743</v>
      </c>
      <c r="V41" s="77">
        <v>16.111000000000001</v>
      </c>
      <c r="W41" s="77"/>
      <c r="X41" s="77">
        <v>139.06899999999999</v>
      </c>
      <c r="Y41" s="77">
        <v>147.267</v>
      </c>
      <c r="Z41" s="77"/>
      <c r="AA41" s="77">
        <v>55.595999999999997</v>
      </c>
      <c r="AB41" s="77">
        <v>56.6</v>
      </c>
      <c r="AC41" s="77"/>
      <c r="AD41" s="77">
        <v>1.218</v>
      </c>
      <c r="AE41" s="77">
        <v>1.2090000000000001</v>
      </c>
      <c r="AH41" s="65"/>
      <c r="AJ41" s="75"/>
      <c r="AM41" s="75"/>
      <c r="AN41" s="75"/>
      <c r="AP41" s="75"/>
      <c r="AQ41" s="75"/>
      <c r="AS41" s="75"/>
    </row>
    <row r="42" spans="2:45" x14ac:dyDescent="0.35">
      <c r="B42" s="77"/>
      <c r="C42" s="77">
        <v>13.227</v>
      </c>
      <c r="D42" s="77">
        <v>105.758</v>
      </c>
      <c r="E42" s="77">
        <v>31.652999999999999</v>
      </c>
      <c r="F42" s="77">
        <v>0.81200000000000006</v>
      </c>
      <c r="H42" s="77"/>
      <c r="I42" s="77">
        <v>13.227</v>
      </c>
      <c r="J42" s="77">
        <v>105.758</v>
      </c>
      <c r="K42" s="77">
        <v>31.652999999999999</v>
      </c>
      <c r="L42" s="77">
        <v>0.81200000000000006</v>
      </c>
      <c r="N42" s="77">
        <v>13.29</v>
      </c>
      <c r="O42" s="77">
        <v>107.24</v>
      </c>
      <c r="P42" s="77">
        <v>31.488</v>
      </c>
      <c r="Q42" s="77">
        <v>0.80300000000000005</v>
      </c>
      <c r="R42" s="77"/>
      <c r="T42" s="61" t="s">
        <v>3</v>
      </c>
      <c r="U42" s="77">
        <v>13.227</v>
      </c>
      <c r="V42" s="77">
        <v>13.29</v>
      </c>
      <c r="W42" s="77"/>
      <c r="X42" s="77">
        <v>105.758</v>
      </c>
      <c r="Y42" s="77">
        <v>107.24</v>
      </c>
      <c r="Z42" s="77"/>
      <c r="AA42" s="77">
        <v>31.652999999999999</v>
      </c>
      <c r="AB42" s="77">
        <v>31.488</v>
      </c>
      <c r="AC42" s="77"/>
      <c r="AD42" s="77">
        <v>0.81200000000000006</v>
      </c>
      <c r="AE42" s="77">
        <v>0.80300000000000005</v>
      </c>
      <c r="AH42" s="67"/>
      <c r="AI42" s="66"/>
      <c r="AJ42" s="66"/>
      <c r="AK42" s="8"/>
      <c r="AL42" s="66"/>
      <c r="AM42" s="66"/>
      <c r="AN42" s="66"/>
      <c r="AO42" s="66"/>
      <c r="AP42" s="66"/>
      <c r="AQ42" s="66"/>
      <c r="AR42" s="66"/>
      <c r="AS42" s="66"/>
    </row>
    <row r="43" spans="2:45" x14ac:dyDescent="0.35">
      <c r="B43" s="77"/>
      <c r="C43" s="77">
        <v>12.074999999999999</v>
      </c>
      <c r="D43" s="77">
        <v>84.239000000000004</v>
      </c>
      <c r="E43" s="77">
        <v>30.283000000000001</v>
      </c>
      <c r="F43" s="77">
        <v>0.85899999999999999</v>
      </c>
      <c r="H43" s="77"/>
      <c r="I43" s="77">
        <v>12.074999999999999</v>
      </c>
      <c r="J43" s="77">
        <v>84.239000000000004</v>
      </c>
      <c r="K43" s="77">
        <v>30.283000000000001</v>
      </c>
      <c r="L43" s="77">
        <v>0.85899999999999999</v>
      </c>
      <c r="N43" s="77">
        <v>12.903</v>
      </c>
      <c r="O43" s="77">
        <v>97.56</v>
      </c>
      <c r="P43" s="77">
        <v>33.207000000000001</v>
      </c>
      <c r="Q43" s="77">
        <v>0.879</v>
      </c>
      <c r="R43" s="77"/>
      <c r="T43" s="61" t="s">
        <v>3</v>
      </c>
      <c r="U43" s="77">
        <v>12.074999999999999</v>
      </c>
      <c r="V43" s="77">
        <v>12.903</v>
      </c>
      <c r="W43" s="77"/>
      <c r="X43" s="77">
        <v>84.239000000000004</v>
      </c>
      <c r="Y43" s="77">
        <v>97.56</v>
      </c>
      <c r="Z43" s="77"/>
      <c r="AA43" s="77">
        <v>30.283000000000001</v>
      </c>
      <c r="AB43" s="77">
        <v>33.207000000000001</v>
      </c>
      <c r="AC43" s="77"/>
      <c r="AD43" s="77">
        <v>0.85899999999999999</v>
      </c>
      <c r="AE43" s="77">
        <v>0.879</v>
      </c>
      <c r="AH43" s="65"/>
      <c r="AI43" s="68"/>
      <c r="AJ43" s="68"/>
      <c r="AL43" s="68"/>
      <c r="AM43" s="68"/>
      <c r="AN43" s="68"/>
      <c r="AO43" s="68"/>
      <c r="AP43" s="68"/>
      <c r="AQ43" s="68"/>
      <c r="AR43" s="68"/>
      <c r="AS43" s="68"/>
    </row>
    <row r="44" spans="2:45" x14ac:dyDescent="0.35">
      <c r="B44" s="23"/>
      <c r="C44" s="23">
        <v>4.3719999999999999</v>
      </c>
      <c r="D44" s="23">
        <v>9.2409999999999997</v>
      </c>
      <c r="E44" s="23">
        <v>5.7690000000000001</v>
      </c>
      <c r="F44" s="23">
        <v>0.47099999999999997</v>
      </c>
      <c r="H44" s="77"/>
      <c r="I44" s="23">
        <v>4.3719999999999999</v>
      </c>
      <c r="J44" s="23">
        <v>9.2409999999999997</v>
      </c>
      <c r="K44" s="23">
        <v>5.7690000000000001</v>
      </c>
      <c r="L44" s="23">
        <v>0.47099999999999997</v>
      </c>
      <c r="N44" s="77">
        <v>5.0350000000000001</v>
      </c>
      <c r="O44" s="77">
        <v>13.044</v>
      </c>
      <c r="P44" s="77">
        <v>6.8650000000000002</v>
      </c>
      <c r="Q44" s="77">
        <v>0.48</v>
      </c>
      <c r="R44" s="77"/>
      <c r="U44" s="77"/>
      <c r="V44" s="77"/>
      <c r="W44" s="77"/>
      <c r="X44" s="77"/>
      <c r="Y44" s="77"/>
      <c r="Z44" s="77"/>
      <c r="AA44" s="77"/>
      <c r="AB44" s="77"/>
      <c r="AC44" s="77"/>
      <c r="AD44" s="77"/>
      <c r="AE44" s="77"/>
      <c r="AJ44" s="80"/>
      <c r="AM44" s="80"/>
      <c r="AN44" s="80"/>
      <c r="AP44" s="80"/>
      <c r="AQ44" s="80"/>
      <c r="AS44" s="80"/>
    </row>
    <row r="45" spans="2:45" x14ac:dyDescent="0.35">
      <c r="B45" s="23"/>
      <c r="C45" s="23">
        <v>5.9980000000000002</v>
      </c>
      <c r="D45" s="23">
        <v>16.84</v>
      </c>
      <c r="E45" s="23">
        <v>11.419</v>
      </c>
      <c r="F45" s="23">
        <v>0.68400000000000005</v>
      </c>
      <c r="H45" s="77"/>
      <c r="I45" s="23">
        <v>5.9980000000000002</v>
      </c>
      <c r="J45" s="23">
        <v>16.84</v>
      </c>
      <c r="K45" s="23">
        <v>11.419</v>
      </c>
      <c r="L45" s="23">
        <v>0.68400000000000005</v>
      </c>
      <c r="N45" s="77">
        <v>6.5090000000000003</v>
      </c>
      <c r="O45" s="77">
        <v>20.776</v>
      </c>
      <c r="P45" s="77">
        <v>12.497999999999999</v>
      </c>
      <c r="Q45" s="77">
        <v>0.68300000000000005</v>
      </c>
      <c r="R45" s="77"/>
      <c r="U45" s="23"/>
      <c r="V45" s="77"/>
      <c r="W45" s="23"/>
      <c r="X45" s="23"/>
      <c r="Y45" s="77"/>
      <c r="Z45" s="77"/>
      <c r="AA45" s="23"/>
      <c r="AB45" s="77"/>
      <c r="AC45" s="77"/>
      <c r="AD45" s="23"/>
      <c r="AE45" s="77"/>
      <c r="AJ45" s="81"/>
      <c r="AM45" s="81"/>
      <c r="AN45" s="81"/>
      <c r="AP45" s="81"/>
      <c r="AQ45" s="81"/>
      <c r="AS45" s="81"/>
    </row>
    <row r="46" spans="2:45" x14ac:dyDescent="0.35">
      <c r="B46" s="23"/>
      <c r="C46" s="23">
        <v>4.5990000000000002</v>
      </c>
      <c r="D46" s="23">
        <v>8.8829999999999991</v>
      </c>
      <c r="E46" s="23">
        <v>7.73</v>
      </c>
      <c r="F46" s="23">
        <v>0.61799999999999999</v>
      </c>
      <c r="H46" s="77"/>
      <c r="I46" s="23">
        <v>4.5990000000000002</v>
      </c>
      <c r="J46" s="23">
        <v>8.8829999999999991</v>
      </c>
      <c r="K46" s="23">
        <v>7.73</v>
      </c>
      <c r="L46" s="23">
        <v>0.61799999999999999</v>
      </c>
      <c r="N46" s="77">
        <v>5.3230000000000004</v>
      </c>
      <c r="O46" s="77">
        <v>12.952999999999999</v>
      </c>
      <c r="P46" s="77">
        <v>9.2970000000000006</v>
      </c>
      <c r="Q46" s="77">
        <v>0.63100000000000001</v>
      </c>
      <c r="R46" s="77"/>
      <c r="U46" s="23"/>
      <c r="V46" s="77"/>
      <c r="W46" s="23"/>
      <c r="X46" s="23"/>
      <c r="Y46" s="77"/>
      <c r="Z46" s="77"/>
      <c r="AA46" s="23"/>
      <c r="AB46" s="77"/>
      <c r="AC46" s="77"/>
      <c r="AD46" s="23"/>
      <c r="AE46" s="77"/>
      <c r="AJ46" s="80"/>
      <c r="AM46" s="80"/>
      <c r="AN46" s="80"/>
      <c r="AP46" s="80"/>
      <c r="AQ46" s="80"/>
      <c r="AS46" s="80"/>
    </row>
    <row r="47" spans="2:45" x14ac:dyDescent="0.35">
      <c r="B47" s="23"/>
      <c r="C47" s="23"/>
      <c r="D47" s="23"/>
      <c r="E47" s="23"/>
      <c r="F47" s="23"/>
      <c r="H47" s="23"/>
      <c r="I47" s="23"/>
      <c r="J47" s="23"/>
      <c r="K47" s="23"/>
      <c r="L47" s="23"/>
      <c r="N47" s="77"/>
      <c r="O47" s="77"/>
      <c r="P47" s="77"/>
      <c r="Q47" s="77"/>
      <c r="R47" s="77"/>
      <c r="T47" s="61"/>
      <c r="U47" s="23"/>
      <c r="V47" s="77"/>
      <c r="W47" s="23"/>
      <c r="X47" s="23"/>
      <c r="Y47" s="77"/>
      <c r="Z47" s="77"/>
      <c r="AA47" s="23"/>
      <c r="AB47" s="77"/>
      <c r="AC47" s="77"/>
      <c r="AD47" s="23"/>
      <c r="AE47" s="77"/>
      <c r="AJ47" s="80"/>
      <c r="AM47" s="80"/>
      <c r="AN47" s="80"/>
      <c r="AP47" s="80"/>
      <c r="AQ47" s="80"/>
      <c r="AS47" s="80"/>
    </row>
    <row r="48" spans="2:45" ht="15" x14ac:dyDescent="0.35">
      <c r="B48" s="23"/>
      <c r="C48" s="23">
        <v>4.4409999999999998</v>
      </c>
      <c r="D48" s="23">
        <v>7.085</v>
      </c>
      <c r="E48" s="23">
        <v>8.4030000000000005</v>
      </c>
      <c r="F48" s="23">
        <v>0.71899999999999997</v>
      </c>
      <c r="H48" s="23"/>
      <c r="I48" s="23">
        <v>4.4409999999999998</v>
      </c>
      <c r="J48" s="23">
        <v>7.085</v>
      </c>
      <c r="K48" s="23">
        <v>8.4030000000000005</v>
      </c>
      <c r="L48" s="23">
        <v>0.71899999999999997</v>
      </c>
      <c r="N48" s="77">
        <v>6.5049999999999999</v>
      </c>
      <c r="O48" s="77">
        <v>17.312999999999999</v>
      </c>
      <c r="P48" s="77">
        <v>15.922000000000001</v>
      </c>
      <c r="Q48" s="77">
        <v>0.90500000000000003</v>
      </c>
      <c r="R48" s="77"/>
      <c r="T48" s="61"/>
      <c r="U48" s="23"/>
      <c r="V48" s="77"/>
      <c r="W48" s="23"/>
      <c r="X48" s="23"/>
      <c r="Y48" s="77"/>
      <c r="Z48" s="77"/>
      <c r="AA48" s="23"/>
      <c r="AB48" s="77"/>
      <c r="AC48" s="77"/>
      <c r="AD48" s="23"/>
      <c r="AE48" s="77"/>
      <c r="AR48" s="58"/>
    </row>
    <row r="49" spans="2:45" x14ac:dyDescent="0.35">
      <c r="B49" s="23"/>
      <c r="C49" s="23">
        <v>6.3949999999999996</v>
      </c>
      <c r="D49" s="23">
        <v>14.58</v>
      </c>
      <c r="E49" s="23">
        <v>17.535</v>
      </c>
      <c r="F49" s="23">
        <v>1.0429999999999999</v>
      </c>
      <c r="H49" s="23"/>
      <c r="I49" s="23">
        <v>6.3949999999999996</v>
      </c>
      <c r="J49" s="23">
        <v>14.58</v>
      </c>
      <c r="K49" s="23">
        <v>17.535</v>
      </c>
      <c r="L49" s="23">
        <v>1.0429999999999999</v>
      </c>
      <c r="N49" s="77">
        <v>6.218</v>
      </c>
      <c r="O49" s="77">
        <v>13.372</v>
      </c>
      <c r="P49" s="77">
        <v>16.992999999999999</v>
      </c>
      <c r="Q49" s="77">
        <v>1.046</v>
      </c>
      <c r="R49" s="77"/>
      <c r="T49" s="61"/>
      <c r="U49" s="23"/>
      <c r="V49" s="77"/>
      <c r="W49" s="23"/>
      <c r="X49" s="23"/>
      <c r="Y49" s="77"/>
      <c r="Z49" s="77"/>
      <c r="AA49" s="23"/>
      <c r="AB49" s="77"/>
      <c r="AC49" s="77"/>
      <c r="AD49" s="23"/>
      <c r="AE49" s="77"/>
      <c r="AR49" s="77"/>
    </row>
    <row r="50" spans="2:45" x14ac:dyDescent="0.35">
      <c r="B50" s="23"/>
      <c r="C50" s="23">
        <v>4.9180000000000001</v>
      </c>
      <c r="D50" s="23">
        <v>11.002000000000001</v>
      </c>
      <c r="E50" s="23">
        <v>7.9939999999999998</v>
      </c>
      <c r="F50" s="23">
        <v>0.58799999999999997</v>
      </c>
      <c r="H50" s="23"/>
      <c r="I50" s="23">
        <v>4.9180000000000001</v>
      </c>
      <c r="J50" s="23">
        <v>11.002000000000001</v>
      </c>
      <c r="K50" s="23">
        <v>7.9939999999999998</v>
      </c>
      <c r="L50" s="23">
        <v>0.58799999999999997</v>
      </c>
      <c r="N50" s="77">
        <v>6.21</v>
      </c>
      <c r="O50" s="77">
        <v>19.954999999999998</v>
      </c>
      <c r="P50" s="77">
        <v>10.333</v>
      </c>
      <c r="Q50" s="77">
        <v>0.58499999999999996</v>
      </c>
      <c r="R50" s="77"/>
      <c r="T50" s="61"/>
      <c r="U50" s="23"/>
      <c r="V50" s="77"/>
      <c r="W50" s="23"/>
      <c r="X50" s="23"/>
      <c r="Y50" s="77"/>
      <c r="Z50" s="77"/>
      <c r="AA50" s="23"/>
      <c r="AB50" s="77"/>
      <c r="AC50" s="77"/>
      <c r="AD50" s="23"/>
      <c r="AE50" s="77"/>
      <c r="AI50" s="88"/>
      <c r="AJ50" s="88"/>
      <c r="AK50" s="75"/>
      <c r="AL50" s="88"/>
      <c r="AM50" s="88"/>
      <c r="AN50" s="88"/>
      <c r="AO50" s="88"/>
      <c r="AP50" s="88"/>
      <c r="AQ50" s="88"/>
      <c r="AR50" s="88"/>
      <c r="AS50" s="88"/>
    </row>
    <row r="51" spans="2:45" ht="15" x14ac:dyDescent="0.35">
      <c r="B51" s="62"/>
      <c r="C51" s="62"/>
      <c r="D51" s="62"/>
      <c r="E51" s="62"/>
      <c r="F51" s="62"/>
      <c r="H51" s="23"/>
      <c r="I51" s="62"/>
      <c r="J51" s="62"/>
      <c r="K51" s="62"/>
      <c r="L51" s="62"/>
      <c r="N51" s="75"/>
      <c r="O51" s="75"/>
      <c r="P51" s="75"/>
      <c r="Q51" s="75"/>
      <c r="R51" s="75"/>
      <c r="T51" s="61"/>
      <c r="V51" s="75"/>
      <c r="Y51" s="75"/>
      <c r="Z51" s="75"/>
      <c r="AB51" s="75"/>
      <c r="AC51" s="75"/>
      <c r="AE51" s="75"/>
      <c r="AI51" s="4"/>
      <c r="AJ51" s="58"/>
      <c r="AK51" s="4"/>
      <c r="AL51" s="4"/>
      <c r="AM51" s="58"/>
      <c r="AN51" s="58"/>
      <c r="AO51" s="4"/>
      <c r="AP51" s="58"/>
      <c r="AQ51" s="58"/>
      <c r="AR51" s="4"/>
      <c r="AS51" s="58"/>
    </row>
    <row r="52" spans="2:45" x14ac:dyDescent="0.35">
      <c r="B52" s="62"/>
      <c r="C52" s="62"/>
      <c r="D52" s="62"/>
      <c r="E52" s="62"/>
      <c r="F52" s="62"/>
      <c r="H52" s="23"/>
      <c r="I52" s="62"/>
      <c r="J52" s="62"/>
      <c r="K52" s="62"/>
      <c r="L52" s="62"/>
      <c r="N52" s="75"/>
      <c r="O52" s="75"/>
      <c r="P52" s="75"/>
      <c r="Q52" s="75"/>
      <c r="R52" s="75"/>
      <c r="T52" s="61"/>
      <c r="V52" s="75"/>
      <c r="Y52" s="75"/>
      <c r="Z52" s="75"/>
      <c r="AB52" s="75"/>
      <c r="AC52" s="75"/>
      <c r="AE52" s="75"/>
      <c r="AH52" s="61"/>
      <c r="AI52" s="77"/>
      <c r="AJ52" s="77"/>
      <c r="AK52" s="77"/>
      <c r="AL52" s="77"/>
      <c r="AM52" s="77"/>
      <c r="AN52" s="77"/>
      <c r="AO52" s="77"/>
      <c r="AP52" s="77"/>
      <c r="AQ52" s="77"/>
      <c r="AR52" s="77"/>
      <c r="AS52" s="77"/>
    </row>
    <row r="53" spans="2:45" x14ac:dyDescent="0.35">
      <c r="B53" s="65" t="s">
        <v>10</v>
      </c>
      <c r="C53" s="80">
        <f>AVERAGE(C33:C50)</f>
        <v>10.345187500000002</v>
      </c>
      <c r="D53" s="80">
        <f>AVERAGE(D33:D50)</f>
        <v>68.481124999999992</v>
      </c>
      <c r="E53" s="80">
        <f t="shared" ref="E53:F53" si="6">AVERAGE(E33:E50)</f>
        <v>29.517062500000002</v>
      </c>
      <c r="F53" s="80">
        <f t="shared" si="6"/>
        <v>0.91468749999999988</v>
      </c>
      <c r="H53" s="67" t="s">
        <v>11</v>
      </c>
      <c r="I53" s="80">
        <f>AVERAGE(I33:I50)</f>
        <v>10.345187500000002</v>
      </c>
      <c r="J53" s="80">
        <f>AVERAGE(J33:J50)</f>
        <v>68.481124999999992</v>
      </c>
      <c r="K53" s="80">
        <f t="shared" ref="K53:L53" si="7">AVERAGE(K33:K50)</f>
        <v>29.517062500000002</v>
      </c>
      <c r="L53" s="80">
        <f t="shared" si="7"/>
        <v>0.91468749999999988</v>
      </c>
      <c r="N53" s="80">
        <f>AVERAGE(N33:N50)</f>
        <v>10.92225</v>
      </c>
      <c r="O53" s="80">
        <f>AVERAGE(O33:O50)</f>
        <v>74.956500000000005</v>
      </c>
      <c r="P53" s="80">
        <f t="shared" ref="P53:Q53" si="8">AVERAGE(P33:P50)</f>
        <v>31.208875000000006</v>
      </c>
      <c r="Q53" s="80">
        <f t="shared" si="8"/>
        <v>0.92862500000000003</v>
      </c>
      <c r="R53" s="80"/>
      <c r="T53" s="67" t="s">
        <v>11</v>
      </c>
      <c r="U53" s="66">
        <f>AVERAGE(U33:U50)</f>
        <v>13.48</v>
      </c>
      <c r="V53" s="66">
        <f>AVERAGE(V33:V50)</f>
        <v>13.895599999999998</v>
      </c>
      <c r="W53" s="8"/>
      <c r="X53" s="66">
        <f>AVERAGE(X33:X50)</f>
        <v>102.80670000000001</v>
      </c>
      <c r="Y53" s="66">
        <f>AVERAGE(Y33:Y50)</f>
        <v>110.18909999999998</v>
      </c>
      <c r="Z53" s="66"/>
      <c r="AA53" s="66">
        <f>AVERAGE(AA33:AA50)</f>
        <v>41.342300000000002</v>
      </c>
      <c r="AB53" s="66">
        <f>AVERAGE(AB33:AB50)</f>
        <v>42.743400000000001</v>
      </c>
      <c r="AC53" s="66"/>
      <c r="AD53" s="66">
        <f>AVERAGE(AD33:AD50)</f>
        <v>1.0512000000000001</v>
      </c>
      <c r="AE53" s="66">
        <f>AVERAGE(AE33:AE50)</f>
        <v>1.0528000000000002</v>
      </c>
      <c r="AH53" s="67" t="s">
        <v>11</v>
      </c>
      <c r="AI53" s="66">
        <f>AVERAGE(AI33:AI39)</f>
        <v>5.1204999999999998</v>
      </c>
      <c r="AJ53" s="66">
        <f>AVERAGE(AJ33:AJ39)</f>
        <v>5.9666666666666659</v>
      </c>
      <c r="AK53" s="8"/>
      <c r="AL53" s="66">
        <f>AVERAGE(AL33:AL39)</f>
        <v>11.271833333333333</v>
      </c>
      <c r="AM53" s="66">
        <f>AVERAGE(AM33:AM39)</f>
        <v>16.235499999999998</v>
      </c>
      <c r="AN53" s="66"/>
      <c r="AO53" s="66">
        <f>AVERAGE(AO33:AO39)</f>
        <v>9.8083333333333353</v>
      </c>
      <c r="AP53" s="66">
        <f>AVERAGE(AP33:AP39)</f>
        <v>11.984666666666667</v>
      </c>
      <c r="AQ53" s="66"/>
      <c r="AR53" s="66">
        <f>AVERAGE(AR33:AR39)</f>
        <v>0.6871666666666667</v>
      </c>
      <c r="AS53" s="66">
        <f>AVERAGE(AS33:AS39)</f>
        <v>0.72166666666666668</v>
      </c>
    </row>
    <row r="54" spans="2:45" x14ac:dyDescent="0.35">
      <c r="B54" s="67" t="s">
        <v>12</v>
      </c>
      <c r="C54" s="81">
        <f>_xlfn.STDEV.P(C33:C50)</f>
        <v>4.2132466878102113</v>
      </c>
      <c r="D54" s="81">
        <f t="shared" ref="D54:F54" si="9">_xlfn.STDEV.P(D33:D50)</f>
        <v>47.579132298039823</v>
      </c>
      <c r="E54" s="81">
        <f t="shared" si="9"/>
        <v>16.975469306725909</v>
      </c>
      <c r="F54" s="81">
        <f t="shared" si="9"/>
        <v>0.23552460560151703</v>
      </c>
      <c r="H54" s="65" t="s">
        <v>12</v>
      </c>
      <c r="I54" s="81">
        <f>_xlfn.STDEV.P(I33:I50)</f>
        <v>4.2132466878102113</v>
      </c>
      <c r="J54" s="81">
        <f t="shared" ref="J54:L54" si="10">_xlfn.STDEV.P(J33:J50)</f>
        <v>47.579132298039823</v>
      </c>
      <c r="K54" s="81">
        <f t="shared" si="10"/>
        <v>16.975469306725909</v>
      </c>
      <c r="L54" s="81">
        <f t="shared" si="10"/>
        <v>0.23552460560151703</v>
      </c>
      <c r="N54" s="81">
        <f>_xlfn.STDEV.P(N33:N50)</f>
        <v>3.9844585971622326</v>
      </c>
      <c r="O54" s="81">
        <f t="shared" ref="O54:Q54" si="11">_xlfn.STDEV.P(O33:O50)</f>
        <v>48.548327872852617</v>
      </c>
      <c r="P54" s="81">
        <f t="shared" si="11"/>
        <v>16.574973879598566</v>
      </c>
      <c r="Q54" s="81">
        <f t="shared" si="11"/>
        <v>0.22890059933298526</v>
      </c>
      <c r="R54" s="81"/>
      <c r="T54" s="65" t="s">
        <v>12</v>
      </c>
      <c r="U54" s="68">
        <f>_xlfn.STDEV.P(U33:U50)</f>
        <v>1.3505263418386182</v>
      </c>
      <c r="V54" s="68">
        <f>_xlfn.STDEV.P(V33:V50)</f>
        <v>1.2755786294854583</v>
      </c>
      <c r="X54" s="68">
        <f>_xlfn.STDEV.P(X33:X50)</f>
        <v>21.751161661161923</v>
      </c>
      <c r="Y54" s="68">
        <f>_xlfn.STDEV.P(Y33:Y50)</f>
        <v>21.316599674666737</v>
      </c>
      <c r="Z54" s="68"/>
      <c r="AA54" s="68">
        <f>_xlfn.STDEV.P(AA33:AA50)</f>
        <v>8.9078639644978583</v>
      </c>
      <c r="AB54" s="68">
        <f>_xlfn.STDEV.P(AB33:AB50)</f>
        <v>8.7794664439247097</v>
      </c>
      <c r="AC54" s="68"/>
      <c r="AD54" s="68">
        <f>_xlfn.STDEV.P(AD33:AD50)</f>
        <v>0.14198999964786191</v>
      </c>
      <c r="AE54" s="68">
        <f>_xlfn.STDEV.P(AE33:AE50)</f>
        <v>0.14196605228011208</v>
      </c>
      <c r="AH54" s="65" t="s">
        <v>12</v>
      </c>
      <c r="AI54" s="68">
        <f>_xlfn.STDEV.P(AI33:AI39)</f>
        <v>0.78838415974278175</v>
      </c>
      <c r="AJ54" s="68">
        <f>_xlfn.STDEV.P(AJ33:AJ39)</f>
        <v>0.5757049784587781</v>
      </c>
      <c r="AL54" s="68">
        <f>_xlfn.STDEV.P(AL33:AL39)</f>
        <v>3.4005303222030263</v>
      </c>
      <c r="AM54" s="68">
        <f>_xlfn.STDEV.P(AM33:AM39)</f>
        <v>3.2856236724047791</v>
      </c>
      <c r="AN54" s="68"/>
      <c r="AO54" s="68">
        <f>_xlfn.STDEV.P(AO33:AO39)</f>
        <v>3.8340160696353625</v>
      </c>
      <c r="AP54" s="68">
        <f>_xlfn.STDEV.P(AP33:AP39)</f>
        <v>3.5826444919298841</v>
      </c>
      <c r="AQ54" s="68"/>
      <c r="AR54" s="68">
        <f>_xlfn.STDEV.P(AR33:AR39)</f>
        <v>0.17747621123845128</v>
      </c>
      <c r="AS54" s="68">
        <f>_xlfn.STDEV.P(AS33:AS39)</f>
        <v>0.19390690779053998</v>
      </c>
    </row>
    <row r="55" spans="2:45" x14ac:dyDescent="0.35">
      <c r="B55" s="75"/>
      <c r="C55" s="75"/>
      <c r="D55" s="75"/>
      <c r="E55" s="75"/>
      <c r="F55" s="75"/>
      <c r="H55" s="62"/>
      <c r="I55" s="75"/>
      <c r="J55" s="75"/>
      <c r="K55" s="75"/>
      <c r="L55" s="75"/>
      <c r="V55" s="80"/>
      <c r="Y55" s="80"/>
      <c r="Z55" s="80"/>
      <c r="AB55" s="80"/>
      <c r="AC55" s="80"/>
      <c r="AE55" s="80"/>
      <c r="AH55" s="61"/>
      <c r="AI55" s="77"/>
      <c r="AJ55" s="77"/>
      <c r="AK55" s="77"/>
      <c r="AL55" s="77"/>
      <c r="AM55" s="77"/>
      <c r="AN55" s="77"/>
      <c r="AO55" s="77"/>
      <c r="AP55" s="77"/>
      <c r="AQ55" s="77"/>
      <c r="AR55" s="77"/>
      <c r="AS55" s="77"/>
    </row>
    <row r="56" spans="2:45" x14ac:dyDescent="0.35">
      <c r="B56" s="75"/>
      <c r="C56" s="75"/>
      <c r="D56" s="75"/>
      <c r="E56" s="75"/>
      <c r="F56" s="75"/>
      <c r="H56" s="62"/>
      <c r="I56" s="75"/>
      <c r="J56" s="75"/>
      <c r="K56" s="75"/>
      <c r="L56" s="75"/>
      <c r="V56" s="81"/>
      <c r="Y56" s="81"/>
      <c r="Z56" s="81"/>
      <c r="AB56" s="81"/>
      <c r="AC56" s="81"/>
      <c r="AE56" s="81"/>
      <c r="AH56" s="61"/>
      <c r="AI56" s="77"/>
      <c r="AJ56" s="77"/>
      <c r="AK56" s="77"/>
      <c r="AL56" s="77"/>
      <c r="AM56" s="77"/>
      <c r="AN56" s="77"/>
      <c r="AO56" s="77"/>
      <c r="AP56" s="77"/>
      <c r="AQ56" s="77"/>
      <c r="AR56" s="77"/>
      <c r="AS56" s="77"/>
    </row>
    <row r="57" spans="2:45" x14ac:dyDescent="0.35">
      <c r="B57" s="75"/>
      <c r="C57" s="75"/>
      <c r="D57" s="75"/>
      <c r="E57" s="75"/>
      <c r="F57" s="75"/>
      <c r="H57" s="62"/>
      <c r="I57" s="75"/>
      <c r="J57" s="75"/>
      <c r="K57" s="75"/>
      <c r="L57" s="75"/>
      <c r="V57" s="80"/>
      <c r="Y57" s="80"/>
      <c r="Z57" s="80"/>
      <c r="AB57" s="80"/>
      <c r="AC57" s="80"/>
      <c r="AE57" s="80"/>
      <c r="AH57" s="61"/>
      <c r="AI57" s="77"/>
      <c r="AJ57" s="77"/>
      <c r="AK57" s="77"/>
      <c r="AL57" s="77"/>
      <c r="AM57" s="77"/>
      <c r="AN57" s="77"/>
      <c r="AO57" s="77"/>
      <c r="AP57" s="77"/>
      <c r="AQ57" s="77"/>
      <c r="AR57" s="77"/>
      <c r="AS57" s="77"/>
    </row>
    <row r="58" spans="2:45" x14ac:dyDescent="0.35">
      <c r="B58" s="75"/>
      <c r="C58" s="75"/>
      <c r="D58" s="75"/>
      <c r="E58" s="75"/>
      <c r="F58" s="75"/>
      <c r="H58" s="62"/>
      <c r="I58" s="75"/>
      <c r="J58" s="75"/>
      <c r="K58" s="75"/>
      <c r="L58" s="75"/>
      <c r="V58" s="80"/>
      <c r="Y58" s="80"/>
      <c r="Z58" s="80"/>
      <c r="AB58" s="80"/>
      <c r="AC58" s="80"/>
      <c r="AE58" s="80"/>
      <c r="AH58" s="61"/>
      <c r="AI58" s="77"/>
      <c r="AJ58" s="77"/>
      <c r="AK58" s="77"/>
      <c r="AL58" s="77"/>
      <c r="AM58" s="77"/>
      <c r="AN58" s="77"/>
      <c r="AO58" s="77"/>
      <c r="AP58" s="77"/>
      <c r="AQ58" s="77"/>
      <c r="AR58" s="77"/>
      <c r="AS58" s="77"/>
    </row>
    <row r="59" spans="2:45" ht="15.5" x14ac:dyDescent="0.35">
      <c r="B59" s="58" t="s">
        <v>21</v>
      </c>
      <c r="H59" s="58" t="s">
        <v>21</v>
      </c>
      <c r="I59" s="98">
        <v>11121</v>
      </c>
      <c r="J59" s="98"/>
      <c r="K59" s="98"/>
      <c r="L59" s="98"/>
      <c r="M59" s="76"/>
      <c r="N59" s="99">
        <v>1180</v>
      </c>
      <c r="O59" s="99"/>
      <c r="P59" s="99"/>
      <c r="Q59" s="99"/>
      <c r="R59" s="58"/>
      <c r="U59" s="2">
        <v>11121</v>
      </c>
      <c r="V59" s="2">
        <v>1180</v>
      </c>
      <c r="W59" s="3"/>
      <c r="X59" s="2">
        <v>11121</v>
      </c>
      <c r="Y59" s="2">
        <v>1180</v>
      </c>
      <c r="AA59" s="2">
        <v>11121</v>
      </c>
      <c r="AB59" s="2">
        <v>1180</v>
      </c>
      <c r="AC59" s="3"/>
      <c r="AD59" s="2">
        <v>11121</v>
      </c>
      <c r="AE59" s="2">
        <v>1180</v>
      </c>
      <c r="AH59" s="61"/>
      <c r="AI59" s="2">
        <v>11121</v>
      </c>
      <c r="AJ59" s="2">
        <v>1180</v>
      </c>
      <c r="AK59" s="3"/>
      <c r="AL59" s="2">
        <v>11121</v>
      </c>
      <c r="AM59" s="2">
        <v>1180</v>
      </c>
      <c r="AO59" s="2">
        <v>11121</v>
      </c>
      <c r="AP59" s="2">
        <v>1180</v>
      </c>
      <c r="AQ59" s="3"/>
      <c r="AR59" s="2">
        <v>11121</v>
      </c>
      <c r="AS59" s="2">
        <v>1180</v>
      </c>
    </row>
    <row r="60" spans="2:45" ht="15.5" thickBot="1" x14ac:dyDescent="0.4">
      <c r="B60" s="58" t="s">
        <v>18</v>
      </c>
      <c r="C60" s="58" t="s">
        <v>16</v>
      </c>
      <c r="D60" s="58" t="s">
        <v>17</v>
      </c>
      <c r="E60" s="58" t="s">
        <v>4</v>
      </c>
      <c r="F60" s="58" t="s">
        <v>20</v>
      </c>
      <c r="H60" s="58" t="s">
        <v>18</v>
      </c>
      <c r="I60" s="59" t="s">
        <v>2</v>
      </c>
      <c r="J60" s="59" t="s">
        <v>65</v>
      </c>
      <c r="K60" s="59" t="s">
        <v>4</v>
      </c>
      <c r="L60" s="59" t="s">
        <v>66</v>
      </c>
      <c r="M60" s="64"/>
      <c r="N60" s="59" t="s">
        <v>64</v>
      </c>
      <c r="O60" s="59" t="s">
        <v>65</v>
      </c>
      <c r="P60" s="59" t="s">
        <v>4</v>
      </c>
      <c r="Q60" s="59" t="s">
        <v>66</v>
      </c>
      <c r="R60" s="58"/>
      <c r="U60" s="5" t="s">
        <v>2</v>
      </c>
      <c r="V60" s="59" t="s">
        <v>2</v>
      </c>
      <c r="W60" s="5"/>
      <c r="X60" s="5" t="s">
        <v>3</v>
      </c>
      <c r="Y60" s="59" t="s">
        <v>3</v>
      </c>
      <c r="Z60" s="59"/>
      <c r="AA60" s="5" t="s">
        <v>4</v>
      </c>
      <c r="AB60" s="59" t="s">
        <v>4</v>
      </c>
      <c r="AC60" s="59"/>
      <c r="AD60" s="5" t="s">
        <v>5</v>
      </c>
      <c r="AE60" s="59" t="s">
        <v>5</v>
      </c>
      <c r="AI60" s="5" t="s">
        <v>2</v>
      </c>
      <c r="AJ60" s="59" t="s">
        <v>2</v>
      </c>
      <c r="AK60" s="5"/>
      <c r="AL60" s="5" t="s">
        <v>3</v>
      </c>
      <c r="AM60" s="59" t="s">
        <v>3</v>
      </c>
      <c r="AN60" s="59"/>
      <c r="AO60" s="5" t="s">
        <v>4</v>
      </c>
      <c r="AP60" s="59" t="s">
        <v>4</v>
      </c>
      <c r="AQ60" s="59"/>
      <c r="AR60" s="5" t="s">
        <v>5</v>
      </c>
      <c r="AS60" s="59" t="s">
        <v>5</v>
      </c>
    </row>
    <row r="61" spans="2:45" ht="15" thickTop="1" x14ac:dyDescent="0.35">
      <c r="B61" s="77"/>
      <c r="C61" s="77">
        <v>14.055999999999999</v>
      </c>
      <c r="D61" s="77">
        <v>110.923</v>
      </c>
      <c r="E61" s="77">
        <v>44.25</v>
      </c>
      <c r="F61" s="77">
        <v>1.0860000000000001</v>
      </c>
      <c r="I61" s="77">
        <v>14.055999999999999</v>
      </c>
      <c r="J61" s="77">
        <v>110.923</v>
      </c>
      <c r="K61" s="77">
        <v>44.25</v>
      </c>
      <c r="L61" s="77">
        <v>1.0860000000000001</v>
      </c>
      <c r="N61" s="77">
        <v>14.369</v>
      </c>
      <c r="O61" s="77">
        <v>116.53</v>
      </c>
      <c r="P61" s="77">
        <v>45.622999999999998</v>
      </c>
      <c r="Q61" s="77">
        <v>1.0940000000000001</v>
      </c>
      <c r="R61" s="77"/>
      <c r="T61" s="61" t="s">
        <v>3</v>
      </c>
      <c r="U61" s="77">
        <v>14.055999999999999</v>
      </c>
      <c r="V61" s="77">
        <v>14.369</v>
      </c>
      <c r="W61" s="77"/>
      <c r="X61" s="77">
        <v>110.923</v>
      </c>
      <c r="Y61" s="77">
        <v>116.53</v>
      </c>
      <c r="Z61" s="77"/>
      <c r="AA61" s="77">
        <v>44.25</v>
      </c>
      <c r="AB61" s="77">
        <v>45.622999999999998</v>
      </c>
      <c r="AC61" s="77"/>
      <c r="AD61" s="77">
        <v>1.0860000000000001</v>
      </c>
      <c r="AE61" s="77">
        <v>1.0940000000000001</v>
      </c>
      <c r="AH61" s="61" t="s">
        <v>9</v>
      </c>
      <c r="AI61" s="23">
        <v>4.665</v>
      </c>
      <c r="AJ61" s="77">
        <v>5.3940000000000001</v>
      </c>
      <c r="AK61" s="23"/>
      <c r="AL61" s="23">
        <v>10.968999999999999</v>
      </c>
      <c r="AM61" s="77">
        <v>15.63</v>
      </c>
      <c r="AN61" s="77"/>
      <c r="AO61" s="23">
        <v>6.1260000000000003</v>
      </c>
      <c r="AP61" s="77">
        <v>7.2190000000000003</v>
      </c>
      <c r="AQ61" s="77"/>
      <c r="AR61" s="23">
        <v>0.46400000000000002</v>
      </c>
      <c r="AS61" s="77">
        <v>0.46600000000000003</v>
      </c>
    </row>
    <row r="62" spans="2:45" x14ac:dyDescent="0.35">
      <c r="B62" s="77"/>
      <c r="C62" s="77">
        <v>14.398999999999999</v>
      </c>
      <c r="D62" s="77">
        <v>121.46899999999999</v>
      </c>
      <c r="E62" s="77">
        <v>41.363</v>
      </c>
      <c r="F62" s="77">
        <v>0.98099999999999998</v>
      </c>
      <c r="H62" s="75"/>
      <c r="I62" s="77">
        <v>14.398999999999999</v>
      </c>
      <c r="J62" s="77">
        <v>121.46899999999999</v>
      </c>
      <c r="K62" s="77">
        <v>41.363</v>
      </c>
      <c r="L62" s="77">
        <v>0.98099999999999998</v>
      </c>
      <c r="N62" s="77">
        <v>15.007</v>
      </c>
      <c r="O62" s="77">
        <v>132.92699999999999</v>
      </c>
      <c r="P62" s="77">
        <v>43.962000000000003</v>
      </c>
      <c r="Q62" s="77">
        <v>0.999</v>
      </c>
      <c r="R62" s="77"/>
      <c r="T62" s="61" t="s">
        <v>3</v>
      </c>
      <c r="U62" s="77">
        <v>14.398999999999999</v>
      </c>
      <c r="V62" s="77">
        <v>15.007</v>
      </c>
      <c r="W62" s="77"/>
      <c r="X62" s="77">
        <v>121.46899999999999</v>
      </c>
      <c r="Y62" s="77">
        <v>132.92699999999999</v>
      </c>
      <c r="Z62" s="77"/>
      <c r="AA62" s="77">
        <v>41.363</v>
      </c>
      <c r="AB62" s="77">
        <v>43.962000000000003</v>
      </c>
      <c r="AC62" s="77"/>
      <c r="AD62" s="77">
        <v>0.98099999999999998</v>
      </c>
      <c r="AE62" s="77">
        <v>0.999</v>
      </c>
      <c r="AH62" s="61" t="s">
        <v>9</v>
      </c>
      <c r="AI62" s="23">
        <v>5.9720000000000004</v>
      </c>
      <c r="AJ62" s="77">
        <v>6.423</v>
      </c>
      <c r="AK62" s="23"/>
      <c r="AL62" s="23">
        <v>16.742000000000001</v>
      </c>
      <c r="AM62" s="77">
        <v>19.684999999999999</v>
      </c>
      <c r="AN62" s="77"/>
      <c r="AO62" s="23">
        <v>11.269</v>
      </c>
      <c r="AP62" s="77">
        <v>12.714</v>
      </c>
      <c r="AQ62" s="77"/>
      <c r="AR62" s="23">
        <v>0.67700000000000005</v>
      </c>
      <c r="AS62" s="77">
        <v>0.70799999999999996</v>
      </c>
    </row>
    <row r="63" spans="2:45" x14ac:dyDescent="0.35">
      <c r="B63" s="77"/>
      <c r="C63" s="77">
        <v>11.837</v>
      </c>
      <c r="D63" s="77">
        <v>74.295000000000002</v>
      </c>
      <c r="E63" s="77">
        <v>35.758000000000003</v>
      </c>
      <c r="F63" s="77">
        <v>1.056</v>
      </c>
      <c r="H63" s="75"/>
      <c r="I63" s="77">
        <v>11.837</v>
      </c>
      <c r="J63" s="77">
        <v>74.295000000000002</v>
      </c>
      <c r="K63" s="77">
        <v>35.758000000000003</v>
      </c>
      <c r="L63" s="77">
        <v>1.056</v>
      </c>
      <c r="N63" s="77">
        <v>12.709</v>
      </c>
      <c r="O63" s="77">
        <v>86.814999999999998</v>
      </c>
      <c r="P63" s="77">
        <v>40.04</v>
      </c>
      <c r="Q63" s="77">
        <v>1.0980000000000001</v>
      </c>
      <c r="R63" s="77"/>
      <c r="T63" s="61" t="s">
        <v>3</v>
      </c>
      <c r="U63" s="77">
        <v>11.837</v>
      </c>
      <c r="V63" s="77">
        <v>12.709</v>
      </c>
      <c r="W63" s="77"/>
      <c r="X63" s="77">
        <v>74.295000000000002</v>
      </c>
      <c r="Y63" s="77">
        <v>86.814999999999998</v>
      </c>
      <c r="Z63" s="77"/>
      <c r="AA63" s="77">
        <v>35.758000000000003</v>
      </c>
      <c r="AB63" s="77">
        <v>40.04</v>
      </c>
      <c r="AC63" s="77"/>
      <c r="AD63" s="77">
        <v>1.056</v>
      </c>
      <c r="AE63" s="77">
        <v>1.0980000000000001</v>
      </c>
      <c r="AH63" s="61" t="s">
        <v>9</v>
      </c>
      <c r="AI63" s="23">
        <v>4.6539999999999999</v>
      </c>
      <c r="AJ63" s="77">
        <v>5.6280000000000001</v>
      </c>
      <c r="AK63" s="23"/>
      <c r="AL63" s="23">
        <v>8.6950000000000003</v>
      </c>
      <c r="AM63" s="77">
        <v>14.353999999999999</v>
      </c>
      <c r="AN63" s="77"/>
      <c r="AO63" s="23">
        <v>8.3130000000000006</v>
      </c>
      <c r="AP63" s="77">
        <v>10.526999999999999</v>
      </c>
      <c r="AQ63" s="77"/>
      <c r="AR63" s="23">
        <v>0.66300000000000003</v>
      </c>
      <c r="AS63" s="77">
        <v>0.67700000000000005</v>
      </c>
    </row>
    <row r="64" spans="2:45" x14ac:dyDescent="0.35">
      <c r="B64" s="77"/>
      <c r="C64" s="77"/>
      <c r="D64" s="77"/>
      <c r="E64" s="77"/>
      <c r="F64" s="77"/>
      <c r="H64" s="75"/>
      <c r="I64" s="77"/>
      <c r="J64" s="77"/>
      <c r="K64" s="77"/>
      <c r="L64" s="77"/>
      <c r="N64" s="77"/>
      <c r="O64" s="77"/>
      <c r="P64" s="77"/>
      <c r="Q64" s="77"/>
      <c r="R64" s="77"/>
      <c r="T64" s="61" t="s">
        <v>3</v>
      </c>
      <c r="U64" s="77"/>
      <c r="V64" s="77"/>
      <c r="W64" s="77"/>
      <c r="X64" s="77"/>
      <c r="Y64" s="77"/>
      <c r="Z64" s="77"/>
      <c r="AA64" s="77"/>
      <c r="AB64" s="77"/>
      <c r="AC64" s="77"/>
      <c r="AD64" s="77"/>
      <c r="AE64" s="77"/>
      <c r="AH64" s="61" t="s">
        <v>9</v>
      </c>
      <c r="AI64" s="23"/>
      <c r="AJ64" s="77"/>
      <c r="AK64" s="23"/>
      <c r="AL64" s="23"/>
      <c r="AM64" s="77"/>
      <c r="AN64" s="77"/>
      <c r="AO64" s="23"/>
      <c r="AP64" s="77"/>
      <c r="AQ64" s="77"/>
      <c r="AR64" s="23"/>
      <c r="AS64" s="77"/>
    </row>
    <row r="65" spans="2:45" ht="15" x14ac:dyDescent="0.35">
      <c r="B65" s="77"/>
      <c r="C65" s="77">
        <v>13.509</v>
      </c>
      <c r="D65" s="77">
        <v>100.00700000000001</v>
      </c>
      <c r="E65" s="77">
        <v>43.317999999999998</v>
      </c>
      <c r="F65" s="77">
        <v>1.1120000000000001</v>
      </c>
      <c r="H65" s="58"/>
      <c r="I65" s="77">
        <v>13.509</v>
      </c>
      <c r="J65" s="77">
        <v>100.00700000000001</v>
      </c>
      <c r="K65" s="77">
        <v>43.317999999999998</v>
      </c>
      <c r="L65" s="77">
        <v>1.1120000000000001</v>
      </c>
      <c r="N65" s="77">
        <v>14.414999999999999</v>
      </c>
      <c r="O65" s="77">
        <v>116.53400000000001</v>
      </c>
      <c r="P65" s="77">
        <v>46.658000000000001</v>
      </c>
      <c r="Q65" s="77">
        <v>1.117</v>
      </c>
      <c r="R65" s="77"/>
      <c r="T65" s="61" t="s">
        <v>3</v>
      </c>
      <c r="U65" s="77">
        <v>13.509</v>
      </c>
      <c r="V65" s="77">
        <v>14.414999999999999</v>
      </c>
      <c r="W65" s="77"/>
      <c r="X65" s="77">
        <v>100.00700000000001</v>
      </c>
      <c r="Y65" s="77">
        <v>116.53400000000001</v>
      </c>
      <c r="Z65" s="77"/>
      <c r="AA65" s="77">
        <v>43.317999999999998</v>
      </c>
      <c r="AB65" s="77">
        <v>46.658000000000001</v>
      </c>
      <c r="AC65" s="77"/>
      <c r="AD65" s="77">
        <v>1.1120000000000001</v>
      </c>
      <c r="AE65" s="77">
        <v>1.117</v>
      </c>
      <c r="AH65" s="61" t="s">
        <v>9</v>
      </c>
      <c r="AI65" s="23">
        <v>5.5359999999999996</v>
      </c>
      <c r="AJ65" s="77">
        <v>7.5979999999999999</v>
      </c>
      <c r="AK65" s="23"/>
      <c r="AL65" s="23">
        <v>12.59</v>
      </c>
      <c r="AM65" s="77">
        <v>24.652000000000001</v>
      </c>
      <c r="AN65" s="77"/>
      <c r="AO65" s="23">
        <v>11.48</v>
      </c>
      <c r="AP65" s="77">
        <v>20.684000000000001</v>
      </c>
      <c r="AQ65" s="77"/>
      <c r="AR65" s="23">
        <v>0.76600000000000001</v>
      </c>
      <c r="AS65" s="77">
        <v>0.998</v>
      </c>
    </row>
    <row r="66" spans="2:45" ht="15" x14ac:dyDescent="0.35">
      <c r="B66" s="77"/>
      <c r="C66" s="77">
        <v>12.177</v>
      </c>
      <c r="D66" s="77">
        <v>80.781000000000006</v>
      </c>
      <c r="E66" s="77">
        <v>35.668999999999997</v>
      </c>
      <c r="F66" s="77">
        <v>1.0169999999999999</v>
      </c>
      <c r="H66" s="58"/>
      <c r="I66" s="77">
        <v>12.177</v>
      </c>
      <c r="J66" s="77">
        <v>80.781000000000006</v>
      </c>
      <c r="K66" s="77">
        <v>35.668999999999997</v>
      </c>
      <c r="L66" s="77">
        <v>1.0169999999999999</v>
      </c>
      <c r="N66" s="77">
        <v>12.99</v>
      </c>
      <c r="O66" s="77">
        <v>94.037999999999997</v>
      </c>
      <c r="P66" s="77">
        <v>38.484000000000002</v>
      </c>
      <c r="Q66" s="77">
        <v>1.024</v>
      </c>
      <c r="R66" s="77"/>
      <c r="T66" s="61" t="s">
        <v>3</v>
      </c>
      <c r="U66" s="77">
        <v>12.177</v>
      </c>
      <c r="V66" s="77">
        <v>12.99</v>
      </c>
      <c r="W66" s="77"/>
      <c r="X66" s="77">
        <v>80.781000000000006</v>
      </c>
      <c r="Y66" s="77">
        <v>94.037999999999997</v>
      </c>
      <c r="Z66" s="77"/>
      <c r="AA66" s="77">
        <v>35.668999999999997</v>
      </c>
      <c r="AB66" s="77">
        <v>38.484000000000002</v>
      </c>
      <c r="AC66" s="77"/>
      <c r="AD66" s="77">
        <v>1.0169999999999999</v>
      </c>
      <c r="AE66" s="77">
        <v>1.024</v>
      </c>
      <c r="AH66" s="61" t="s">
        <v>9</v>
      </c>
      <c r="AI66" s="23">
        <v>6.6379999999999999</v>
      </c>
      <c r="AJ66" s="77">
        <v>6.609</v>
      </c>
      <c r="AK66" s="23"/>
      <c r="AL66" s="23">
        <v>16.571000000000002</v>
      </c>
      <c r="AM66" s="77">
        <v>16.225999999999999</v>
      </c>
      <c r="AN66" s="77"/>
      <c r="AO66" s="23">
        <v>18.036000000000001</v>
      </c>
      <c r="AP66" s="77">
        <v>18.074999999999999</v>
      </c>
      <c r="AQ66" s="77"/>
      <c r="AR66" s="23">
        <v>1.022</v>
      </c>
      <c r="AS66" s="77">
        <v>1.032</v>
      </c>
    </row>
    <row r="67" spans="2:45" x14ac:dyDescent="0.35">
      <c r="B67" s="77"/>
      <c r="C67" s="77">
        <v>15.739000000000001</v>
      </c>
      <c r="D67" s="77">
        <v>136.09700000000001</v>
      </c>
      <c r="E67" s="77">
        <v>58.453000000000003</v>
      </c>
      <c r="F67" s="77">
        <v>1.288</v>
      </c>
      <c r="H67" s="77"/>
      <c r="I67" s="77">
        <v>15.739000000000001</v>
      </c>
      <c r="J67" s="77">
        <v>136.09700000000001</v>
      </c>
      <c r="K67" s="77">
        <v>58.453000000000003</v>
      </c>
      <c r="L67" s="77">
        <v>1.288</v>
      </c>
      <c r="N67" s="77">
        <v>16.093</v>
      </c>
      <c r="O67" s="77">
        <v>144.25299999999999</v>
      </c>
      <c r="P67" s="77">
        <v>59.149000000000001</v>
      </c>
      <c r="Q67" s="77">
        <v>1.27</v>
      </c>
      <c r="R67" s="77"/>
      <c r="T67" s="61" t="s">
        <v>3</v>
      </c>
      <c r="U67" s="77">
        <v>15.739000000000001</v>
      </c>
      <c r="V67" s="77">
        <v>16.093</v>
      </c>
      <c r="W67" s="77"/>
      <c r="X67" s="77">
        <v>136.09700000000001</v>
      </c>
      <c r="Y67" s="77">
        <v>144.25299999999999</v>
      </c>
      <c r="Z67" s="77"/>
      <c r="AA67" s="77">
        <v>58.453000000000003</v>
      </c>
      <c r="AB67" s="77">
        <v>59.149000000000001</v>
      </c>
      <c r="AC67" s="77"/>
      <c r="AD67" s="77">
        <v>1.288</v>
      </c>
      <c r="AE67" s="77">
        <v>1.27</v>
      </c>
      <c r="AH67" s="61" t="s">
        <v>9</v>
      </c>
      <c r="AI67" s="23">
        <v>5.7519999999999998</v>
      </c>
      <c r="AJ67" s="77">
        <v>7.2629999999999999</v>
      </c>
      <c r="AK67" s="23"/>
      <c r="AL67" s="23">
        <v>15.093</v>
      </c>
      <c r="AM67" s="77">
        <v>26.619</v>
      </c>
      <c r="AN67" s="77"/>
      <c r="AO67" s="23">
        <v>10.89</v>
      </c>
      <c r="AP67" s="77">
        <v>14.808</v>
      </c>
      <c r="AQ67" s="77"/>
      <c r="AR67" s="23">
        <v>0.68400000000000005</v>
      </c>
      <c r="AS67" s="77">
        <v>0.72</v>
      </c>
    </row>
    <row r="68" spans="2:45" x14ac:dyDescent="0.35">
      <c r="B68" s="77"/>
      <c r="C68" s="77">
        <v>12.855</v>
      </c>
      <c r="D68" s="77">
        <v>87.061999999999998</v>
      </c>
      <c r="E68" s="77">
        <v>42.722999999999999</v>
      </c>
      <c r="F68" s="77">
        <v>1.163</v>
      </c>
      <c r="H68" s="77"/>
      <c r="I68" s="77">
        <v>12.855</v>
      </c>
      <c r="J68" s="77">
        <v>87.061999999999998</v>
      </c>
      <c r="K68" s="77">
        <v>42.722999999999999</v>
      </c>
      <c r="L68" s="77">
        <v>1.163</v>
      </c>
      <c r="N68" s="77">
        <v>13.39</v>
      </c>
      <c r="O68" s="77">
        <v>96.853999999999999</v>
      </c>
      <c r="P68" s="77">
        <v>43.951999999999998</v>
      </c>
      <c r="Q68" s="77">
        <v>1.1419999999999999</v>
      </c>
      <c r="R68" s="77"/>
      <c r="T68" s="61" t="s">
        <v>3</v>
      </c>
      <c r="U68" s="77">
        <v>12.855</v>
      </c>
      <c r="V68" s="77">
        <v>13.39</v>
      </c>
      <c r="W68" s="77"/>
      <c r="X68" s="77">
        <v>87.061999999999998</v>
      </c>
      <c r="Y68" s="77">
        <v>96.853999999999999</v>
      </c>
      <c r="Z68" s="77"/>
      <c r="AA68" s="77">
        <v>42.722999999999999</v>
      </c>
      <c r="AB68" s="77">
        <v>43.951999999999998</v>
      </c>
      <c r="AC68" s="77"/>
      <c r="AD68" s="77">
        <v>1.163</v>
      </c>
      <c r="AE68" s="77">
        <v>1.1419999999999999</v>
      </c>
    </row>
    <row r="69" spans="2:45" x14ac:dyDescent="0.35">
      <c r="B69" s="77"/>
      <c r="C69" s="77">
        <v>15.67</v>
      </c>
      <c r="D69" s="77">
        <v>138.37</v>
      </c>
      <c r="E69" s="77">
        <v>54.491</v>
      </c>
      <c r="F69" s="77">
        <v>1.1990000000000001</v>
      </c>
      <c r="H69" s="77"/>
      <c r="I69" s="77">
        <v>15.67</v>
      </c>
      <c r="J69" s="77">
        <v>138.37</v>
      </c>
      <c r="K69" s="77">
        <v>54.491</v>
      </c>
      <c r="L69" s="77">
        <v>1.1990000000000001</v>
      </c>
      <c r="N69" s="77">
        <v>16.148</v>
      </c>
      <c r="O69" s="77">
        <v>149.21100000000001</v>
      </c>
      <c r="P69" s="77">
        <v>55.597000000000001</v>
      </c>
      <c r="Q69" s="77">
        <v>1.1819999999999999</v>
      </c>
      <c r="R69" s="77"/>
      <c r="T69" s="61" t="s">
        <v>3</v>
      </c>
      <c r="U69" s="77">
        <v>15.67</v>
      </c>
      <c r="V69" s="77">
        <v>16.148</v>
      </c>
      <c r="W69" s="77"/>
      <c r="X69" s="77">
        <v>138.37</v>
      </c>
      <c r="Y69" s="77">
        <v>149.21100000000001</v>
      </c>
      <c r="Z69" s="77"/>
      <c r="AA69" s="77">
        <v>54.491</v>
      </c>
      <c r="AB69" s="77">
        <v>55.597000000000001</v>
      </c>
      <c r="AC69" s="77"/>
      <c r="AD69" s="77">
        <v>1.1990000000000001</v>
      </c>
      <c r="AE69" s="77">
        <v>1.1819999999999999</v>
      </c>
    </row>
    <row r="70" spans="2:45" x14ac:dyDescent="0.35">
      <c r="B70" s="77"/>
      <c r="C70" s="77">
        <v>13.315</v>
      </c>
      <c r="D70" s="77">
        <v>106.29</v>
      </c>
      <c r="E70" s="77">
        <v>32.953000000000003</v>
      </c>
      <c r="F70" s="77">
        <v>0.84099999999999997</v>
      </c>
      <c r="H70" s="77"/>
      <c r="I70" s="77">
        <v>13.315</v>
      </c>
      <c r="J70" s="77">
        <v>106.29</v>
      </c>
      <c r="K70" s="77">
        <v>32.953000000000003</v>
      </c>
      <c r="L70" s="77">
        <v>0.84099999999999997</v>
      </c>
      <c r="N70" s="77">
        <v>13.651</v>
      </c>
      <c r="O70" s="77">
        <v>113.131</v>
      </c>
      <c r="P70" s="77">
        <v>33.225999999999999</v>
      </c>
      <c r="Q70" s="77">
        <v>0.82499999999999996</v>
      </c>
      <c r="R70" s="77"/>
      <c r="T70" s="61" t="s">
        <v>3</v>
      </c>
      <c r="U70" s="77">
        <v>13.315</v>
      </c>
      <c r="V70" s="77">
        <v>13.651</v>
      </c>
      <c r="W70" s="77"/>
      <c r="X70" s="77">
        <v>106.29</v>
      </c>
      <c r="Y70" s="77">
        <v>113.131</v>
      </c>
      <c r="Z70" s="77"/>
      <c r="AA70" s="77">
        <v>32.953000000000003</v>
      </c>
      <c r="AB70" s="77">
        <v>33.225999999999999</v>
      </c>
      <c r="AC70" s="77"/>
      <c r="AD70" s="77">
        <v>0.84099999999999997</v>
      </c>
      <c r="AE70" s="77">
        <v>0.82499999999999996</v>
      </c>
    </row>
    <row r="71" spans="2:45" x14ac:dyDescent="0.35">
      <c r="B71" s="77"/>
      <c r="C71" s="77">
        <v>11.827999999999999</v>
      </c>
      <c r="D71" s="77">
        <v>82.347999999999999</v>
      </c>
      <c r="E71" s="77">
        <v>27.526</v>
      </c>
      <c r="F71" s="77">
        <v>0.79400000000000004</v>
      </c>
      <c r="H71" s="77"/>
      <c r="I71" s="77">
        <v>11.827999999999999</v>
      </c>
      <c r="J71" s="77">
        <v>82.347999999999999</v>
      </c>
      <c r="K71" s="77">
        <v>27.526</v>
      </c>
      <c r="L71" s="77">
        <v>0.79400000000000004</v>
      </c>
      <c r="N71" s="77">
        <v>12.712</v>
      </c>
      <c r="O71" s="77">
        <v>95.766000000000005</v>
      </c>
      <c r="P71" s="77">
        <v>31.151</v>
      </c>
      <c r="Q71" s="77">
        <v>0.83499999999999996</v>
      </c>
      <c r="R71" s="77"/>
      <c r="T71" s="61" t="s">
        <v>3</v>
      </c>
      <c r="U71" s="77">
        <v>11.827999999999999</v>
      </c>
      <c r="V71" s="77">
        <v>12.712</v>
      </c>
      <c r="W71" s="77"/>
      <c r="X71" s="77">
        <v>82.347999999999999</v>
      </c>
      <c r="Y71" s="77">
        <v>95.766000000000005</v>
      </c>
      <c r="Z71" s="77"/>
      <c r="AA71" s="77">
        <v>27.526</v>
      </c>
      <c r="AB71" s="77">
        <v>31.151</v>
      </c>
      <c r="AC71" s="77"/>
      <c r="AD71" s="77">
        <v>0.79400000000000004</v>
      </c>
      <c r="AE71" s="77">
        <v>0.83499999999999996</v>
      </c>
      <c r="AJ71" s="75"/>
      <c r="AM71" s="75"/>
      <c r="AN71" s="75"/>
      <c r="AP71" s="75"/>
      <c r="AQ71" s="75"/>
      <c r="AR71" s="75"/>
      <c r="AS71" s="75"/>
    </row>
    <row r="72" spans="2:45" x14ac:dyDescent="0.35">
      <c r="B72" s="23"/>
      <c r="C72" s="23">
        <v>4.665</v>
      </c>
      <c r="D72" s="23">
        <v>10.968999999999999</v>
      </c>
      <c r="E72" s="23">
        <v>6.1260000000000003</v>
      </c>
      <c r="F72" s="23">
        <v>0.46400000000000002</v>
      </c>
      <c r="H72" s="77"/>
      <c r="I72" s="23">
        <v>4.665</v>
      </c>
      <c r="J72" s="23">
        <v>10.968999999999999</v>
      </c>
      <c r="K72" s="23">
        <v>6.1260000000000003</v>
      </c>
      <c r="L72" s="23">
        <v>0.46400000000000002</v>
      </c>
      <c r="N72" s="77">
        <v>5.3940000000000001</v>
      </c>
      <c r="O72" s="77">
        <v>15.63</v>
      </c>
      <c r="P72" s="77">
        <v>7.2190000000000003</v>
      </c>
      <c r="Q72" s="77">
        <v>0.46600000000000003</v>
      </c>
      <c r="R72" s="77"/>
      <c r="U72" s="77"/>
      <c r="V72" s="77"/>
      <c r="W72" s="77"/>
      <c r="X72" s="77"/>
      <c r="Y72" s="77"/>
      <c r="Z72" s="77"/>
      <c r="AA72" s="77"/>
      <c r="AB72" s="77"/>
      <c r="AC72" s="77"/>
      <c r="AD72" s="77"/>
      <c r="AE72" s="77"/>
      <c r="AH72" s="65"/>
      <c r="AJ72" s="75"/>
      <c r="AM72" s="75"/>
      <c r="AN72" s="75"/>
      <c r="AP72" s="75"/>
      <c r="AQ72" s="75"/>
      <c r="AR72" s="75"/>
      <c r="AS72" s="75"/>
    </row>
    <row r="73" spans="2:45" x14ac:dyDescent="0.35">
      <c r="B73" s="23"/>
      <c r="C73" s="23">
        <v>5.9720000000000004</v>
      </c>
      <c r="D73" s="23">
        <v>16.742000000000001</v>
      </c>
      <c r="E73" s="23">
        <v>11.269</v>
      </c>
      <c r="F73" s="23">
        <v>0.67700000000000005</v>
      </c>
      <c r="H73" s="77"/>
      <c r="I73" s="23">
        <v>5.9720000000000004</v>
      </c>
      <c r="J73" s="23">
        <v>16.742000000000001</v>
      </c>
      <c r="K73" s="23">
        <v>11.269</v>
      </c>
      <c r="L73" s="23">
        <v>0.67700000000000005</v>
      </c>
      <c r="N73" s="77">
        <v>6.423</v>
      </c>
      <c r="O73" s="77">
        <v>19.684999999999999</v>
      </c>
      <c r="P73" s="77">
        <v>12.714</v>
      </c>
      <c r="Q73" s="77">
        <v>0.70799999999999996</v>
      </c>
      <c r="R73" s="77"/>
      <c r="U73" s="23"/>
      <c r="V73" s="77"/>
      <c r="W73" s="23"/>
      <c r="X73" s="23"/>
      <c r="Y73" s="77"/>
      <c r="Z73" s="77"/>
      <c r="AA73" s="23"/>
      <c r="AB73" s="77"/>
      <c r="AC73" s="77"/>
      <c r="AD73" s="23"/>
      <c r="AE73" s="77"/>
      <c r="AH73" s="67"/>
      <c r="AI73" s="66"/>
      <c r="AJ73" s="66"/>
      <c r="AK73" s="8"/>
      <c r="AL73" s="66"/>
      <c r="AM73" s="66"/>
      <c r="AN73" s="66"/>
      <c r="AO73" s="66"/>
      <c r="AP73" s="66"/>
      <c r="AQ73" s="66"/>
      <c r="AR73" s="66"/>
      <c r="AS73" s="66"/>
    </row>
    <row r="74" spans="2:45" x14ac:dyDescent="0.35">
      <c r="B74" s="23"/>
      <c r="C74" s="23">
        <v>4.6539999999999999</v>
      </c>
      <c r="D74" s="23">
        <v>8.6950000000000003</v>
      </c>
      <c r="E74" s="23">
        <v>8.3130000000000006</v>
      </c>
      <c r="F74" s="23">
        <v>0.66300000000000003</v>
      </c>
      <c r="H74" s="77"/>
      <c r="I74" s="23">
        <v>4.6539999999999999</v>
      </c>
      <c r="J74" s="23">
        <v>8.6950000000000003</v>
      </c>
      <c r="K74" s="23">
        <v>8.3130000000000006</v>
      </c>
      <c r="L74" s="23">
        <v>0.66300000000000003</v>
      </c>
      <c r="N74" s="77">
        <v>5.6280000000000001</v>
      </c>
      <c r="O74" s="77">
        <v>14.353999999999999</v>
      </c>
      <c r="P74" s="77">
        <v>10.526999999999999</v>
      </c>
      <c r="Q74" s="77">
        <v>0.67700000000000005</v>
      </c>
      <c r="R74" s="77"/>
      <c r="U74" s="23"/>
      <c r="V74" s="77"/>
      <c r="W74" s="23"/>
      <c r="X74" s="23"/>
      <c r="Y74" s="77"/>
      <c r="Z74" s="77"/>
      <c r="AA74" s="23"/>
      <c r="AB74" s="77"/>
      <c r="AC74" s="77"/>
      <c r="AD74" s="23"/>
      <c r="AE74" s="77"/>
      <c r="AH74" s="65"/>
      <c r="AI74" s="68"/>
      <c r="AJ74" s="68"/>
      <c r="AL74" s="68"/>
      <c r="AM74" s="68"/>
      <c r="AN74" s="68"/>
      <c r="AO74" s="68"/>
      <c r="AP74" s="68"/>
      <c r="AQ74" s="68"/>
      <c r="AR74" s="68"/>
      <c r="AS74" s="68"/>
    </row>
    <row r="75" spans="2:45" x14ac:dyDescent="0.35">
      <c r="B75" s="23"/>
      <c r="C75" s="23"/>
      <c r="D75" s="23"/>
      <c r="E75" s="23"/>
      <c r="F75" s="23"/>
      <c r="H75" s="77"/>
      <c r="I75" s="23"/>
      <c r="J75" s="23"/>
      <c r="K75" s="23"/>
      <c r="L75" s="23"/>
      <c r="N75" s="77"/>
      <c r="O75" s="77"/>
      <c r="P75" s="77"/>
      <c r="Q75" s="77"/>
      <c r="R75" s="77"/>
      <c r="T75" s="61"/>
      <c r="U75" s="23"/>
      <c r="V75" s="77"/>
      <c r="W75" s="23"/>
      <c r="X75" s="23"/>
      <c r="Y75" s="77"/>
      <c r="Z75" s="77"/>
      <c r="AA75" s="23"/>
      <c r="AB75" s="77"/>
      <c r="AC75" s="77"/>
      <c r="AD75" s="23"/>
      <c r="AE75" s="77"/>
    </row>
    <row r="76" spans="2:45" x14ac:dyDescent="0.35">
      <c r="B76" s="23"/>
      <c r="C76" s="23">
        <v>5.5359999999999996</v>
      </c>
      <c r="D76" s="23">
        <v>12.59</v>
      </c>
      <c r="E76" s="23">
        <v>11.48</v>
      </c>
      <c r="F76" s="23">
        <v>0.76600000000000001</v>
      </c>
      <c r="H76" s="77"/>
      <c r="I76" s="23">
        <v>5.5359999999999996</v>
      </c>
      <c r="J76" s="23">
        <v>12.59</v>
      </c>
      <c r="K76" s="23">
        <v>11.48</v>
      </c>
      <c r="L76" s="23">
        <v>0.76600000000000001</v>
      </c>
      <c r="N76" s="77">
        <v>7.5979999999999999</v>
      </c>
      <c r="O76" s="77">
        <v>24.652000000000001</v>
      </c>
      <c r="P76" s="77">
        <v>20.684000000000001</v>
      </c>
      <c r="Q76" s="77">
        <v>0.998</v>
      </c>
      <c r="R76" s="77"/>
      <c r="T76" s="61"/>
      <c r="U76" s="23"/>
      <c r="V76" s="77"/>
      <c r="W76" s="23"/>
      <c r="X76" s="23"/>
      <c r="Y76" s="77"/>
      <c r="Z76" s="77"/>
      <c r="AA76" s="23"/>
      <c r="AB76" s="77"/>
      <c r="AC76" s="77"/>
      <c r="AD76" s="23"/>
      <c r="AE76" s="77"/>
    </row>
    <row r="77" spans="2:45" x14ac:dyDescent="0.35">
      <c r="B77" s="23"/>
      <c r="C77" s="23">
        <v>6.6379999999999999</v>
      </c>
      <c r="D77" s="23">
        <v>16.571000000000002</v>
      </c>
      <c r="E77" s="23">
        <v>18.036000000000001</v>
      </c>
      <c r="F77" s="23">
        <v>1.022</v>
      </c>
      <c r="H77" s="77"/>
      <c r="I77" s="23">
        <v>6.6379999999999999</v>
      </c>
      <c r="J77" s="23">
        <v>16.571000000000002</v>
      </c>
      <c r="K77" s="23">
        <v>18.036000000000001</v>
      </c>
      <c r="L77" s="23">
        <v>1.022</v>
      </c>
      <c r="N77" s="77">
        <v>6.609</v>
      </c>
      <c r="O77" s="77">
        <v>16.225999999999999</v>
      </c>
      <c r="P77" s="77">
        <v>18.074999999999999</v>
      </c>
      <c r="Q77" s="77">
        <v>1.032</v>
      </c>
      <c r="R77" s="77"/>
      <c r="T77" s="61"/>
      <c r="U77" s="23"/>
      <c r="V77" s="77"/>
      <c r="W77" s="23"/>
      <c r="X77" s="23"/>
      <c r="Y77" s="77"/>
      <c r="Z77" s="77"/>
      <c r="AA77" s="23"/>
      <c r="AB77" s="77"/>
      <c r="AC77" s="77"/>
      <c r="AD77" s="23"/>
      <c r="AE77" s="77"/>
    </row>
    <row r="78" spans="2:45" x14ac:dyDescent="0.35">
      <c r="B78" s="23"/>
      <c r="C78" s="23">
        <v>5.7519999999999998</v>
      </c>
      <c r="D78" s="23">
        <v>15.093</v>
      </c>
      <c r="E78" s="23">
        <v>10.89</v>
      </c>
      <c r="F78" s="23">
        <v>0.68400000000000005</v>
      </c>
      <c r="H78" s="23"/>
      <c r="I78" s="23">
        <v>5.7519999999999998</v>
      </c>
      <c r="J78" s="23">
        <v>15.093</v>
      </c>
      <c r="K78" s="23">
        <v>10.89</v>
      </c>
      <c r="L78" s="23">
        <v>0.68400000000000005</v>
      </c>
      <c r="N78" s="77">
        <v>7.2629999999999999</v>
      </c>
      <c r="O78" s="77">
        <v>26.619</v>
      </c>
      <c r="P78" s="77">
        <v>14.808</v>
      </c>
      <c r="Q78" s="77">
        <v>0.72</v>
      </c>
      <c r="R78" s="77"/>
      <c r="T78" s="61"/>
      <c r="U78" s="77"/>
    </row>
    <row r="79" spans="2:45" x14ac:dyDescent="0.35">
      <c r="B79" s="62"/>
      <c r="C79" s="62"/>
      <c r="D79" s="62"/>
      <c r="E79" s="62"/>
      <c r="F79" s="62"/>
      <c r="H79" s="23"/>
      <c r="I79" s="62"/>
      <c r="J79" s="62"/>
      <c r="K79" s="62"/>
      <c r="L79" s="62"/>
      <c r="N79" s="75"/>
      <c r="O79" s="75"/>
      <c r="P79" s="75"/>
      <c r="Q79" s="75"/>
      <c r="R79" s="75"/>
      <c r="T79" s="61"/>
      <c r="U79" s="77"/>
    </row>
    <row r="80" spans="2:45" x14ac:dyDescent="0.35">
      <c r="B80" s="62"/>
      <c r="C80" s="62"/>
      <c r="D80" s="62"/>
      <c r="E80" s="62"/>
      <c r="F80" s="62"/>
      <c r="H80" s="23"/>
      <c r="I80" s="62"/>
      <c r="J80" s="62"/>
      <c r="K80" s="62"/>
      <c r="L80" s="62"/>
      <c r="N80" s="75"/>
      <c r="O80" s="75"/>
      <c r="P80" s="75"/>
      <c r="Q80" s="75"/>
      <c r="R80" s="75"/>
      <c r="T80" s="23"/>
      <c r="U80" s="75"/>
    </row>
    <row r="81" spans="2:45" x14ac:dyDescent="0.35">
      <c r="B81" s="65" t="s">
        <v>10</v>
      </c>
      <c r="C81" s="80">
        <f>AVERAGE(C61:C78)</f>
        <v>10.537625000000002</v>
      </c>
      <c r="D81" s="80">
        <f>AVERAGE(D61:D78)</f>
        <v>69.893874999999994</v>
      </c>
      <c r="E81" s="80">
        <f t="shared" ref="E81:F81" si="12">AVERAGE(E61:E78)</f>
        <v>30.163625000000003</v>
      </c>
      <c r="F81" s="80">
        <f t="shared" si="12"/>
        <v>0.92581250000000004</v>
      </c>
      <c r="H81" s="67" t="s">
        <v>11</v>
      </c>
      <c r="I81" s="80">
        <f>AVERAGE(I61:I78)</f>
        <v>10.537625000000002</v>
      </c>
      <c r="J81" s="80">
        <f>AVERAGE(J61:J78)</f>
        <v>69.893874999999994</v>
      </c>
      <c r="K81" s="80">
        <f t="shared" ref="K81:L81" si="13">AVERAGE(K61:K78)</f>
        <v>30.163625000000003</v>
      </c>
      <c r="L81" s="80">
        <f t="shared" si="13"/>
        <v>0.92581250000000004</v>
      </c>
      <c r="N81" s="80">
        <f>AVERAGE(N61:N78)</f>
        <v>11.2749375</v>
      </c>
      <c r="O81" s="80">
        <f>AVERAGE(O61:O78)</f>
        <v>78.951562500000009</v>
      </c>
      <c r="P81" s="80">
        <f t="shared" ref="P81:Q81" si="14">AVERAGE(P61:P78)</f>
        <v>32.616812500000002</v>
      </c>
      <c r="Q81" s="80">
        <f t="shared" si="14"/>
        <v>0.94918749999999985</v>
      </c>
      <c r="R81" s="80"/>
      <c r="T81" s="67" t="s">
        <v>11</v>
      </c>
      <c r="U81" s="66">
        <f>AVERAGE(U61:U79)</f>
        <v>13.538500000000003</v>
      </c>
      <c r="V81" s="66">
        <f>AVERAGE(V61:V79)</f>
        <v>14.148399999999999</v>
      </c>
      <c r="W81" s="8"/>
      <c r="X81" s="66">
        <f>AVERAGE(X61:X79)</f>
        <v>103.7642</v>
      </c>
      <c r="Y81" s="66">
        <f>AVERAGE(Y61:Y79)</f>
        <v>114.60590000000002</v>
      </c>
      <c r="Z81" s="66"/>
      <c r="AA81" s="66">
        <f>AVERAGE(AA61:AA79)</f>
        <v>41.650400000000005</v>
      </c>
      <c r="AB81" s="66">
        <f>AVERAGE(AB61:AB79)</f>
        <v>43.784200000000006</v>
      </c>
      <c r="AC81" s="66"/>
      <c r="AD81" s="66">
        <f>AVERAGE(AD61:AD79)</f>
        <v>1.0537000000000001</v>
      </c>
      <c r="AE81" s="66">
        <f>AVERAGE(AE61:AE79)</f>
        <v>1.0585999999999998</v>
      </c>
      <c r="AH81" s="67" t="s">
        <v>11</v>
      </c>
      <c r="AI81" s="66">
        <f>AVERAGE(AI61:AI67)</f>
        <v>5.5361666666666665</v>
      </c>
      <c r="AJ81" s="66">
        <f>AVERAGE(AJ61:AJ67)</f>
        <v>6.4858333333333329</v>
      </c>
      <c r="AK81" s="8"/>
      <c r="AL81" s="66">
        <f>AVERAGE(AL61:AL67)</f>
        <v>13.443333333333333</v>
      </c>
      <c r="AM81" s="66">
        <f>AVERAGE(AM61:AM67)</f>
        <v>19.527666666666665</v>
      </c>
      <c r="AN81" s="66"/>
      <c r="AO81" s="66">
        <f>AVERAGE(AO61:AO67)</f>
        <v>11.019</v>
      </c>
      <c r="AP81" s="66">
        <f>AVERAGE(AP61:AP67)</f>
        <v>14.004500000000002</v>
      </c>
      <c r="AQ81" s="66"/>
      <c r="AR81" s="66">
        <f>AVERAGE(AR61:AR67)</f>
        <v>0.71266666666666678</v>
      </c>
      <c r="AS81" s="66">
        <f>AVERAGE(AS61:AS67)</f>
        <v>0.76683333333333337</v>
      </c>
    </row>
    <row r="82" spans="2:45" x14ac:dyDescent="0.35">
      <c r="B82" s="67" t="s">
        <v>12</v>
      </c>
      <c r="C82" s="81">
        <f>_xlfn.STDEV.P(C61:C78)</f>
        <v>4.044394962089501</v>
      </c>
      <c r="D82" s="81">
        <f t="shared" ref="D82:F82" si="15">_xlfn.STDEV.P(D61:D78)</f>
        <v>47.042007438664619</v>
      </c>
      <c r="E82" s="81">
        <f t="shared" si="15"/>
        <v>16.588729332271811</v>
      </c>
      <c r="F82" s="81">
        <f t="shared" si="15"/>
        <v>0.22538667295062079</v>
      </c>
      <c r="H82" s="65" t="s">
        <v>12</v>
      </c>
      <c r="I82" s="81">
        <f>_xlfn.STDEV.P(I61:I78)</f>
        <v>4.044394962089501</v>
      </c>
      <c r="J82" s="81">
        <f t="shared" ref="J82:L82" si="16">_xlfn.STDEV.P(J61:J78)</f>
        <v>47.042007438664619</v>
      </c>
      <c r="K82" s="81">
        <f t="shared" si="16"/>
        <v>16.588729332271811</v>
      </c>
      <c r="L82" s="81">
        <f t="shared" si="16"/>
        <v>0.22538667295062079</v>
      </c>
      <c r="N82" s="81">
        <f>_xlfn.STDEV.P(N61:N78)</f>
        <v>3.8641409696844313</v>
      </c>
      <c r="O82" s="81">
        <f t="shared" ref="O82:Q82" si="17">_xlfn.STDEV.P(O61:O78)</f>
        <v>48.936253215240058</v>
      </c>
      <c r="P82" s="81">
        <f t="shared" si="17"/>
        <v>16.100756372833647</v>
      </c>
      <c r="Q82" s="81">
        <f t="shared" si="17"/>
        <v>0.21354309247491501</v>
      </c>
      <c r="R82" s="81"/>
      <c r="S82" s="77"/>
      <c r="T82" s="65" t="s">
        <v>12</v>
      </c>
      <c r="U82" s="68">
        <f>_xlfn.STDEV.P(U61:U79)</f>
        <v>1.3633175895586134</v>
      </c>
      <c r="V82" s="68">
        <f>_xlfn.STDEV.P(V61:V79)</f>
        <v>1.2221451795920153</v>
      </c>
      <c r="X82" s="68">
        <f>_xlfn.STDEV.P(X61:X79)</f>
        <v>21.823048058417506</v>
      </c>
      <c r="Y82" s="68">
        <f>_xlfn.STDEV.P(Y61:Y79)</f>
        <v>20.705471906962085</v>
      </c>
      <c r="Z82" s="68"/>
      <c r="AA82" s="68">
        <f>_xlfn.STDEV.P(AA61:AA79)</f>
        <v>8.9644922912566294</v>
      </c>
      <c r="AB82" s="68">
        <f>_xlfn.STDEV.P(AB61:AB79)</f>
        <v>8.3696086384011785</v>
      </c>
      <c r="AC82" s="68"/>
      <c r="AD82" s="68">
        <f>_xlfn.STDEV.P(AD61:AD79)</f>
        <v>0.14550604798426744</v>
      </c>
      <c r="AE82" s="68">
        <f>_xlfn.STDEV.P(AE61:AE79)</f>
        <v>0.13505717307866327</v>
      </c>
      <c r="AH82" s="65" t="s">
        <v>12</v>
      </c>
      <c r="AI82" s="68">
        <f>_xlfn.STDEV.P(AI61:AI67)</f>
        <v>0.70565818369960531</v>
      </c>
      <c r="AJ82" s="68">
        <f>_xlfn.STDEV.P(AJ61:AJ67)</f>
        <v>0.79456474807839406</v>
      </c>
      <c r="AL82" s="68">
        <f>_xlfn.STDEV.P(AL61:AL67)</f>
        <v>2.9659757622445717</v>
      </c>
      <c r="AM82" s="68">
        <f>_xlfn.STDEV.P(AM61:AM67)</f>
        <v>4.6445342309237203</v>
      </c>
      <c r="AN82" s="68"/>
      <c r="AO82" s="68">
        <f>_xlfn.STDEV.P(AO61:AO67)</f>
        <v>3.6695557405949506</v>
      </c>
      <c r="AP82" s="68">
        <f>_xlfn.STDEV.P(AP61:AP67)</f>
        <v>4.5024384041687089</v>
      </c>
      <c r="AQ82" s="68"/>
      <c r="AR82" s="68">
        <f>_xlfn.STDEV.P(AR61:AR67)</f>
        <v>0.16579471912244018</v>
      </c>
      <c r="AS82" s="68">
        <f>_xlfn.STDEV.P(AS61:AS67)</f>
        <v>0.19492598310355863</v>
      </c>
    </row>
    <row r="83" spans="2:45" x14ac:dyDescent="0.35">
      <c r="H83" s="23"/>
      <c r="J83" s="61"/>
      <c r="K83" s="23"/>
      <c r="L83" s="77"/>
      <c r="M83" s="23"/>
      <c r="N83" s="77"/>
      <c r="O83" s="77"/>
      <c r="P83" s="23"/>
      <c r="Q83" s="77"/>
      <c r="R83" s="77"/>
      <c r="S83" s="77"/>
    </row>
    <row r="84" spans="2:45" x14ac:dyDescent="0.35">
      <c r="H84" s="23"/>
      <c r="J84" s="61"/>
      <c r="K84" s="23"/>
      <c r="L84" s="77"/>
      <c r="M84" s="23"/>
      <c r="N84" s="77"/>
      <c r="O84" s="77"/>
      <c r="P84" s="23"/>
      <c r="Q84" s="77"/>
      <c r="R84" s="77"/>
      <c r="S84" s="75"/>
    </row>
    <row r="85" spans="2:45" x14ac:dyDescent="0.35">
      <c r="H85" s="62"/>
      <c r="L85" s="75"/>
      <c r="N85" s="75"/>
      <c r="O85" s="75"/>
      <c r="Q85" s="75"/>
      <c r="R85" s="75"/>
    </row>
    <row r="86" spans="2:45" x14ac:dyDescent="0.35">
      <c r="H86" s="62"/>
    </row>
    <row r="87" spans="2:45" x14ac:dyDescent="0.35">
      <c r="H87" s="62"/>
    </row>
    <row r="88" spans="2:45" x14ac:dyDescent="0.35">
      <c r="H88" s="62"/>
    </row>
    <row r="89" spans="2:45" x14ac:dyDescent="0.35">
      <c r="H89" s="62"/>
    </row>
    <row r="90" spans="2:45" x14ac:dyDescent="0.35">
      <c r="H90" s="62"/>
    </row>
    <row r="91" spans="2:45" x14ac:dyDescent="0.35">
      <c r="H91" s="62"/>
    </row>
  </sheetData>
  <mergeCells count="9">
    <mergeCell ref="I59:L59"/>
    <mergeCell ref="N59:Q59"/>
    <mergeCell ref="T1:AE1"/>
    <mergeCell ref="AH1:AS1"/>
    <mergeCell ref="I3:L3"/>
    <mergeCell ref="N3:Q3"/>
    <mergeCell ref="I1:Q1"/>
    <mergeCell ref="I31:L31"/>
    <mergeCell ref="N31:Q3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D40" sqref="D40"/>
    </sheetView>
  </sheetViews>
  <sheetFormatPr baseColWidth="10" defaultRowHeight="14.5" x14ac:dyDescent="0.35"/>
  <sheetData>
    <row r="1" spans="1:7" ht="15" x14ac:dyDescent="0.35">
      <c r="A1" s="21" t="s">
        <v>70</v>
      </c>
      <c r="B1" s="21"/>
      <c r="C1" s="4"/>
      <c r="D1" s="21"/>
      <c r="E1" s="21"/>
      <c r="F1" s="21" t="s">
        <v>68</v>
      </c>
    </row>
    <row r="2" spans="1:7" ht="15" x14ac:dyDescent="0.35">
      <c r="A2" s="21"/>
      <c r="B2" s="21"/>
      <c r="C2" s="4"/>
      <c r="D2" s="21"/>
      <c r="E2" s="4"/>
    </row>
    <row r="3" spans="1:7" ht="15" x14ac:dyDescent="0.35">
      <c r="A3" s="21" t="s">
        <v>69</v>
      </c>
      <c r="B3" s="21"/>
      <c r="C3" s="4"/>
      <c r="F3" s="21" t="s">
        <v>67</v>
      </c>
      <c r="G3" s="2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3</vt:lpstr>
      <vt:lpstr>Table 4</vt:lpstr>
      <vt:lpstr>Supplement 1</vt:lpstr>
      <vt:lpstr>Supplement 2-5</vt:lpstr>
      <vt:lpstr>Ver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18T12:56:15Z</dcterms:modified>
</cp:coreProperties>
</file>